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uonstaff.sharepoint.com/sites/SSCsprotphos/Shared Documents/General/Data/Final Tables/"/>
    </mc:Choice>
  </mc:AlternateContent>
  <xr:revisionPtr revIDLastSave="1" documentId="13_ncr:1_{237AEA17-019D-604E-B40F-27EBFA5C6742}" xr6:coauthVersionLast="47" xr6:coauthVersionMax="47" xr10:uidLastSave="{6B025DF0-4C01-4326-8519-3C20F0E8D2C4}"/>
  <bookViews>
    <workbookView xWindow="-37280" yWindow="-3920" windowWidth="15560" windowHeight="15630" activeTab="1" xr2:uid="{00000000-000D-0000-FFFF-FFFF00000000}"/>
  </bookViews>
  <sheets>
    <sheet name="DnF" sheetId="3" r:id="rId1"/>
    <sheet name="Pathways" sheetId="4" r:id="rId2"/>
  </sheets>
  <definedNames>
    <definedName name="_xlnm._FilterDatabase" localSheetId="0" hidden="1">DnF!$A$3:$F$332</definedName>
    <definedName name="_xlnm._FilterDatabase" localSheetId="1" hidden="1">Pathways!$A$3:$F$23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3" i="4" l="1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7" i="3"/>
  <c r="B318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8" i="3"/>
  <c r="B297" i="3"/>
  <c r="B299" i="3"/>
  <c r="B296" i="3"/>
  <c r="B295" i="3"/>
  <c r="B294" i="3"/>
  <c r="B293" i="3"/>
  <c r="B292" i="3"/>
  <c r="B291" i="3"/>
  <c r="B290" i="3"/>
  <c r="B289" i="3"/>
  <c r="B286" i="3"/>
  <c r="B288" i="3"/>
  <c r="B287" i="3"/>
  <c r="B285" i="3"/>
  <c r="B284" i="3"/>
  <c r="B283" i="3"/>
  <c r="B282" i="3"/>
  <c r="B281" i="3"/>
  <c r="B280" i="3"/>
  <c r="B279" i="3"/>
  <c r="B278" i="3"/>
  <c r="B276" i="3"/>
  <c r="B277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2" i="3"/>
  <c r="B233" i="3"/>
  <c r="B231" i="3"/>
  <c r="B230" i="3"/>
  <c r="B228" i="3"/>
  <c r="B229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0" i="3"/>
  <c r="B212" i="3"/>
  <c r="B211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0" i="3"/>
  <c r="B172" i="3"/>
  <c r="B171" i="3"/>
  <c r="B169" i="3"/>
  <c r="B168" i="3"/>
  <c r="B165" i="3"/>
  <c r="B167" i="3"/>
  <c r="B166" i="3"/>
  <c r="B163" i="3"/>
  <c r="B164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3" i="3"/>
  <c r="B134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2" i="3"/>
  <c r="B93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7" i="3"/>
  <c r="B48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1250" uniqueCount="1114">
  <si>
    <t>Diseases or Functions Annotation</t>
  </si>
  <si>
    <t xml:space="preserve"> -log(p-value)</t>
  </si>
  <si>
    <t>p-value</t>
  </si>
  <si>
    <t>Z score</t>
  </si>
  <si>
    <t>Proteins</t>
  </si>
  <si>
    <t>#Proteins</t>
  </si>
  <si>
    <t>Assembly of organelle</t>
  </si>
  <si>
    <t>ABLIM1,AIF1,AKAP4,APOE,ARF6,ARHGEF1,ARHGEF15,ARL3,ATP2A2,BAZ1A,CAMK4,CAMSAP3,CCDC39,CCND1,CD47,CDC42BPG,CDK4,CDK6,CEP19,CHUK,CLIP1,CORO1A,CRYAB,CYRIB,DIAPH1,DLG1,DNAAF1,DNALI1,DNM1L,DNM3,DPYSL2,DPYSL3,DSTN,DYNLL1,EHMT2,FBLIM1,FMOD,Fnbp1l,FYN,GLUL,GNAS,IFT56,INA,INPPL1,KIT,KRT14,KRT5,LIMA1,LMOD1,LRP1,LUM,MAP1B,MAPK11,MBP,MPHOSPH9,MRPL10,MSN,MYO18A,MYO7A,NAT10,Nefm,ODAD3,ODF2,ONECUT1,OPTN,PAK2,PALLD,PDCL2,PIP4K2A,PLOD3,PRSS21,RAB1B,RAB5A,RAP1GDS1,RB1CC1,RET,RHOC,RPS10,RTN3,SDCBP,SEPTIN7,SEPTIN9,SERPINA3,SIRT1,SNAP91,SNCA,SPACA1,SPATA18,SPHK1,SPTLC1,STAT3,STMN1,TEKT3,THBS4,TIAM1,TJP1,Tmsb4x (includes others),TOR3A,Tpm1,TPM3,TRIP10,TTR,TUBA4A,UBQLN2,VIL1,VIM,YAP1</t>
  </si>
  <si>
    <t>Areas of interest</t>
  </si>
  <si>
    <t>Organismal death</t>
  </si>
  <si>
    <t>ABR,ACRBP,ACSF2,ACSS1,AIF1,AKR1B10,ALDH7A1,ALKBH3,AMOT,Anp32a,APBA1,APOE,AQP7,ARC,ARF6,ASPN,ASS1,ATP1A2,ATP2A2,ATP7A,B4GALT1,BFAR,BPNT1,CA2,CAMK4,CBLB,CCNA2,CCND1,CD47,CD82,CDC45,CDK4,CDK6,CELF2,CENPU,CHUK,CNTFR,CR1L,CRABP1,CRYAB,CSK,CSRP1,CSTB,CYGB,DBI,DIAPH1,DLG1,DMD,DNASE1,DND1,DNM1L,DNM3,DNMT3A,DNMT3B,DOCK1,DPYSL4,Dst,ECSIT,EEF2K,EFEMP2,EGR2,EHHADH,EHMT1,EHMT2,EIF4E,EIF4E2,EIF4EBP1,EPB41L3,EPB41L5,ERC1,ESRP1,EXO1,FAH,FANCF,FBLIM1,FBP1,FERMT3,FKBP10,FKBP1A,FOXC2,FOXF1,FOXO1,FXR1,FYN,GAB2,GFPT2,GFRA1,GNAI1,GNAS,GNPNAT1,GPD1L,GPD2,GPS2,GPX1,GSTM1,GSTP1,GTF2I,HACD2,Hbb-b1,Hbb-b2,HEXA,HEXB,HMGCL,HMOX1,HNRNPC,HSBP1,Hspa1b,HSPA4L,IGFBP7,IMPA1,INPP5F,ISL1,IVNS1ABP,JPT2,KHDRBS1,KHSRP,KIT,KRT1,Krt10,KRT14,KRT5,KRT7,LDHB,LGMN,LHX1,LIMA1,LMNA,LRP1,LUM,MACROD1,MACROH2A2,MAN2A1,MAP1B,MAP2K7,MAP4K4,MCAM,MCL1,METTL3,Mff,MIF4GD,MINDY1,MLF2,MORF4L1,MSN,MTUS1,MUS81,MYO18A,NAPB,NEK7,NHERF1,NIPBL,NPC2,NRDC,OCIAD1,OGG1,ONECUT1,OPTN,OSBPL3,OVOL2,PAK2,PALLD,PANK3,PARD3,PBRM1,PDHA1,PDK2,PGAM2,PGAM5,PIK3CA,PLCL1,PLOD1,PLOD3,PPM1B,PPP1R15B,PPP3R1,PPP4C,PRIM2,PRMT1,PSAT1,PSMD4,PTBP3,PTGES3,Ptma (includes others),PTPN13,PTPN6,PYGL,RAB3A,RAB5A,RAD51B,RAP1GDS1,RASA3,RB1CC1,RBP1,RET,RNF14,RPS24,SALL4,SDCBP,SEPTIN11,SEPTIN7,SEPTIN9,SERPINA3,SERPINC1,SHANK2,SHB,SIRT1,SLC25A4,SMARCB1,SNAP91,SNCA,SNCG,SNRK,SNX5,SORT1,SPAG9,SPHK1,SPTLC1,SS18L1,STAMBP,STAT3,STIM2,STK35,STMN1,SYCP3,TAGLN2,TCF7L1,TDG,TFRC,TGFBRAP1,TGIF1,THEM4,THEM6,TIPIN,TJP1,TJP2,TKT,Tmsb4x (includes others),TOP1,Tpm1,TPM3,TRAF4,UBE2A,UBE2D1,UBE3A,UBTF,UCHL3,UCHL5,UXT,VAMP2,VIM,VPS26A,YAP1,ZMIZ1,ZNF281</t>
  </si>
  <si>
    <t>Spermatogenesis</t>
  </si>
  <si>
    <t>Organization of cytoskeleton</t>
  </si>
  <si>
    <t>ABLIM1,ABR,ACAP2,ALS2,AMOT,Anp32a,APBA1,APOE,APPL2,ARC,ARF6,ARHGEF1,ARL3,ATP7A,CAMK4,CAMSAP3,CAPG,CCDC39,CCNA2,CD47,CD82,CDC42BPG,CEP19,CGN,CHUK,CKAP4,CLIP1,CNN2,CORO1A,CRMP1,CRYAB,CSK,CSRP1,CSTB,DIAPH1,DLG1,DNAAF1,DNM1L,DNM3,DOCK1,DOK1,DPYSL2,DPYSL3,DPYSL4,Dst,DYNLL1,EEF2K,EFHC1,EFHD1,EIF4E,EIF4EBP1,ELMO1,EMC10,EPB41L3,EPB41L5,EPHA2,EPS8,ERC1,FERMT3,FGD1,FKBP1A,FMNL3,Fnbp1l,FOXC2,FYN,GAS2L1,GFRA1,GNAI1,GNAS,GSTM1,HLA-A,HSPA1A/HSPA1B,IFT56,INA,INPPL1,ITGA1,KIF3C,KIT,Krt10,LASP1,LHX1,LIMA1,LRP1,MAP1B,MAP4K4,MBP,MPDZ,MPHOSPH9,MSN,MTUS1,MYO7A,Nefm,NEK7,NHERF1,NRDC,ODAD3,ODF2,ONECUT1,OPTN,PACSIN2,PAK2,PALLD,PALM,PALS1,PARD3,PBRM1,PHLDB1,PHPT1,PIK3CA,PPP3R1,PRKCB,PRMT1,PTPRG,RAB3A,RAB5A,RET,RHOC,RTN3,RUNX3,SEPTIN11,SEPTIN4,SEPTIN7,SEPTIN9,SERPINC1,SIRT1,SNAP91,SNCA,SPAG9,SPHK1,SPTLC1,SRGAP1,SS18L1,STAT3,STIM2,STK35,STMN1,STX3,SYN1,TEKT3,TGIF1,THBS4,TIAM1,TJP1,Tmsb4x (includes others),Tpm1,TPM3,TRIM36,TRIOBP,TRIP10,TSGA10,TSSK2,TUBA4A,TUBA8,UBE3A,UBQLN2,USP9X,UXT,VIL1,VIM,YAP1,ZMYM3</t>
  </si>
  <si>
    <t>Stem cell function</t>
  </si>
  <si>
    <t>Cell movement</t>
  </si>
  <si>
    <t>ACRBP,AIF1,AKAP3,AKAP4,AKR1B10,ALB,AMOT,APBA1,APOE,APPL2,ARF6,ARHGEF1,ATP1A4,ATP2A2,ATP7A,B4GALT1,CA2,CABS1,CAMK4,CAMSAP3,CAPG,CBLB,CCAR2,CCDC39,CCNA2,CCND1,CD47,CD82,CDK4,CDK6,CENPU,CFAP45,CFAP52,CHN2,CHUK,CLIP1,CNN2,CORO1A,CRMP1,CRYAB,CSK,CTBP2,CTDSP1,CUL5,CYGB,CYRIB,DIAPH1,DLG1,DMD,DNAH1,DNAI1,DNM1L,DNMT3A,DNMT3B,DOCK1,DOK1,DPCD,DPYSL2,DPYSL3,DSTN,DUSP6,EFHC1,EGR2,EHMT1,EHMT2,EIF4E,EIF4EBP1,ELMO1,EMC10,EPB41L5,EPHA2,EPS8,ERC1,ESRP1,FASTK,FBLIM1,FERMT3,FGD1,FMNL3,FMOD,Fnbp1l,FOXC2,FOXF1,FOXO1,FSIP2,FUT10,FYN,GAB2,GAPDHS,GAS2L1,GFRA1,GK2,GLUL,GNAI1,GNAS,GPSM3,GPT2,GRB7,GTF2I,Hbb-b1,Hbb-b2,HK1,HLA-A,HMGCL,HMOX1,HNRNPC,HSBP1,HSPA1A/HSPA1B,HTRA1,IGFBP7,INPPL1,IPO7,ISL1,ITCH,ITGA1,IVNS1ABP,JPT2,KHDRBS1,KIT,KLHL22,KLKB1,KRT5,LASP1,LDHC,LGMN,LHX1,LIMA1,LMNA,LRP1,LUM,LZTFL1,MAP1B,MAP2K7,MAP3K2,MAP4K4,MAPK11,MAPK12,MAT1A,MBP,MCAM,MCL1,METTL3,MSN,MST1,MTHFD1L,MTUS1,MYO18A,MYO1E,MYO7A,NAV1,NHERF1,NIPBL,NLRX1,NRDC,NUDT16L1,ODAD3,OGG1,ONECUT1,OVOL2,PACSIN2,PAK2,PALLD,PARD3,PBRM1,PDCL2,PDK1,PDK2,PGK2,PIEZO1,PIK3CA,PLCL1,PLOD1,PRKCB,PRKD2,PRMT1,PSAT1,PSMD7,PTBP3,PTPN6,PTPRG,PXDN,PYGL,RAB5A,RANGAP1,RB1CC1,RBP1,RET,RHOC,RIOK3,RNF41,RPS6KA6,RTN3,RUNX3,RYBP,S100A16,SALL4,SCAI,SDCBP,SEPTIN11,SEPTIN4,SEPTIN7,SEPTIN9,SERPINA3,SERPINC1,SFN,SGSM1,SIRT1,SLC25A4,SLC27A6,SMARCB1,SNCA,SNCG,SNX5,SORT1,SPAG9,SPHK1,SPMIP10,SPTLC1,SRGAP1,STAT3,STIM2,STK35,STMN1,STX3,TAGLN2,TCL1A,TDG,TEKT2,TEKT3,TEKT4,TFRC,THBS4,THEMIS2,TIAM1,TJP1,TKT,Tmsb4x (includes others),Tpm1,TPM3,TRAF4,TRIP10,TTR,TUBB2B,TXNDC2,UBE2D1,UCHL3,USP9X,VGLL4,VIL1,VIM,VPS13A,YAP1</t>
  </si>
  <si>
    <t>Sperm Function</t>
  </si>
  <si>
    <t>Organization of cytoplasm</t>
  </si>
  <si>
    <t>ABLIM1,ABR,ACAP2,ALS2,AMOT,Anp32a,APBA1,APOE,APPL2,ARC,ARF6,ARHGEF1,ARL3,ATP7A,CAMK4,CAMSAP3,CAPG,CCDC39,CCNA2,CD47,CD82,CDC42BPG,CEP19,CGN,CHUK,CKAP4,CLIP1,CNN2,CORO1A,CRMP1,CRYAB,CSK,CSRP1,CSTB,DIAPH1,DLG1,DNAAF1,DNM1L,DNM3,DOCK1,DOK1,DOP1B,DPYSL2,DPYSL3,DPYSL4,Dst,DYNLL1,EEF2K,EFHC1,EFHD1,EIF4E,EIF4EBP1,ELMO1,EMC10,EPB41L3,EPB41L5,EPHA2,EPS8,ERC1,FERMT3,FGD1,FKBP1A,FMNL3,Fnbp1l,FOXC2,FYN,GAS2L1,GFRA1,GHITM,GNAI1,GNAS,GSTM1,HEXA,HEXB,HLA-A,HMGCL,HSPA1A/HSPA1B,IFT56,INA,INPPL1,ITGA1,KIF3C,KIT,Krt10,LASP1,LHX1,LIMA1,LRP1,MAN2A1,MAP1B,MAP4K4,MBP,MPDZ,MPHOSPH9,MSN,MTUS1,MYO18A,MYO7A,Nefm,NEK7,NHERF1,NRDC,ODAD3,ODF2,ONECUT1,OPTN,PACSIN2,PAK2,PALLD,PALM,PALS1,PARD3,PBRM1,PHETA1,PHLDB1,PHPT1,PIK3CA,PPP3R1,PRKCB,PRMT1,PTPRG,RAB1B,RAB3A,RAB5A,RAP1GDS1,RET,RHOC,RTN3,RUNX3,SEPTIN11,SEPTIN4,SEPTIN7,SEPTIN9,SERPINC1,SIRT1,SMPD4,SNAP91,SNCA,SPAG9,SPHK1,SPTLC1,SRGAP1,SS18L1,STAT3,STIM2,STK35,STMN1,STX3,SYN1,TEKT3,TGIF1,THBS4,TIAM1,TJP1,Tmsb4x (includes others),Tpm1,TPM3,TRIM36,TRIOBP,TRIP10,TSGA10,TSSK2,TUBA4A,TUBA8,UBE3A,UBQLN2,USP9X,UXT,VIL1,VIM,YAP1,ZMYM3</t>
  </si>
  <si>
    <t>DNA damage</t>
  </si>
  <si>
    <t>Microtubule dynamics</t>
  </si>
  <si>
    <t>ABLIM1,ACAP2,ALS2,Anp32a,APBA1,APOE,APPL2,ARC,ARF6,ARHGEF1,ARL3,ATP7A,CAMK4,CAMSAP3,CAPG,CCDC39,CCNA2,CD47,CD82,CDC42BPG,CEP19,CGN,CHUK,CKAP4,CLIP1,CORO1A,CRMP1,CRYAB,CSRP1,CSTB,DIAPH1,DLG1,DNAAF1,DNM1L,DNM3,DOCK1,DOK1,DPYSL2,DPYSL3,DPYSL4,Dst,DYNLL1,EEF2K,EFHD1,EIF4E,EIF4EBP1,ELMO1,EMC10,EPB41L3,EPHA2,EPS8,ERC1,FERMT3,FGD1,FKBP1A,FMNL3,Fnbp1l,FOXC2,FYN,GAS2L1,GFRA1,GNAS,GSTM1,HLA-A,HSPA1A/HSPA1B,IFT56,INPPL1,ITGA1,KIF3C,KIT,LASP1,LHX1,LIMA1,LRP1,MAP1B,MAP4K4,MBP,MPDZ,MPHOSPH9,MSN,MTUS1,MYO7A,Nefm,NEK7,NHERF1,NRDC,ODAD3,ODF2,ONECUT1,OPTN,PACSIN2,PAK2,PALLD,PALM,PALS1,PARD3,PBRM1,PHLDB1,PIK3CA,PPP3R1,PRKCB,PRMT1,PTPRG,RAB3A,RAB5A,RET,RHOC,RTN3,RUNX3,SEPTIN11,SEPTIN4,SEPTIN7,SEPTIN9,SIRT1,SNAP91,SNCA,SPAG9,SPHK1,SPTLC1,SRGAP1,SS18L1,STAT3,STIM2,STMN1,STX3,SYN1,TEKT3,TGIF1,THBS4,TIAM1,Tpm1,TPM3,TRIM36,TRIOBP,TRIP10,TSGA10,TSSK2,TUBA4A,TUBA8,UBE3A,UBQLN2,USP9X,UXT,VIL1,VIM,YAP1</t>
  </si>
  <si>
    <t>Cell movement of gonadal cells</t>
  </si>
  <si>
    <t>ACRBP,AKAP3,AKAP4,ATP1A4,B4GALT1,CA2,CABS1,CCDC39,CFAP45,CFAP52,DNAH1,DNAI1,DOCK1,DPCD,ELMO1,FSIP2,FYN,GAPDHS,GAS2L1,GK2,KIT,LDHC,LZTFL1,ODAD3,PDCL2,PGK2,SEPTIN4,SPMIP10,TEKT2,TEKT3,TEKT4,TXNDC2,VPS13A</t>
  </si>
  <si>
    <t>Cell transformation</t>
  </si>
  <si>
    <t>ABLIM1,ACADSB,ACSF2,ACSS1,ACTRT2,ADAM2,AIF1,AKAP3,AKAP4,ALAD,ALB,ALDH7A1,ALG11,ALS2,AMOT,ANKS3,Anp32a,APBA1,APOE,AQP7,ARC,ARF6,ARHGEF1,ARHGEF15,ARL6IP5,ASPN,ASS1,ATAD2,ATP1A2,ATP1A4,ATP2A2,ATP7A,B4GALT1,B4GALT2,BPNT1,C1orf198,C2CD2,C9orf85,CA2,CABS1,CABYR,CBLB,CBR1,CCDC39,CCIN,CCNA2,CCND1,CCT6B,CD47,CD82,CDC34,CDC37,CDC45,CDCA7,CDIN1,CDK4,CDK6,CELF2,CENPU,CEP19,CFAP20DC,CGN,CHIC2,CHN2,CHUK,CIMAP1A,CKAP4,CLIP1,CNN2,CNOT6L,CNTFR,CORO1A,COTL1,CR1L,CRYAB,CSK,CTBP2,CTDSP1,CTDSPL2,CYRIB,DALRD3,DBI,DCAF12,DCAF8,DIAPH1,DLG1,DMD,DMRTB1,DNAH1,DNAH12,DNAH17,DNAH8,DNAI1,DNAI4,DNAJB11,DNALI1,DNASE1,DNM1L,DNM3,DNMT3A,DNMT3B,DOCK1,DOK1,DOP1B,DPCD,DPYSL3,DPYSL4,DRC1,DTX3L,DUSP6,DYNLL1,EEIG1,EFCAB6,EFEMP2,EFHC1,EFHC2,EGR2,EHHADH,EHMT1,EHMT2,EIF4A2,EIF4E,EIF4E2,EIF4EBP1,ELMO1,EMB,EMC10,EPB41L3,EPB41L5,EPC2,EPHA2,EPS8,ERC1,ERCC6L2,ESRP1,EVPL,EXO1,FAM3B,FANCF,FCHO2,FGD1,FKBP10,FKBP1A,FKBP9,FMNL3,FMOD,Fnbp1l,FOXC2,FOXF1,FOXO1,FSIP2,FYN,GAB2,GALK1,GARIN3,GAS2L1,GFRA1,GK2,GNAI1,GNAS,GPRC5C,GPT2,GPX1,GRB7,GSTM1,GSTP1,GSTT2/GSTT2B,GTF2I,H2AC21,H2BC26,H2BC3,Hbb-b2,HBG2,HEATR3,HIVEP2,HK1,HLA-A,HMG20B,HMGCL,HMOX1,HNRNPC,HSPA1A/HSPA1B,Hspa1b,HTRA1,IGFBP7,IMPA1,INA,INIP,INPP5F,INPPL1,IPO11,IPO7,ISL1,ITCH,ITFG1,ITGA1,IVNS1ABP,IZUMO1,JPT2,KCTD15,KDM5D,KHDRBS1,KHSRP,KIF21B,KIF3C,KIT,KRT1,KRT14,KRT5,KRT7,LDHB,LGMN,LIMA1,LIX1L,LMNA,LMOD1,LRP1,LRRD1,LTBP4,LUM,LYPLA2,MACROD1,MAN2A1,MAN2B2,MAP1B,MAP3K15,MAP3K9,MAP4K4,MAPK12,MBD1,MBP,MCAM,MCL1,MEIOC,METTL3,MIDN,MMEL1,MPDZ,MROH2B,MRPL10,MRPL34,MSMO1,MSN,MST1,MT-CO1,MTF2,MTHFD1L,MTMR4,MTUS1,MUS81,MVK,MYO18A,MYO1E,MYO7A,NAPB,NAT10,NCBP2,NDUFB1,NEIL1,NIPBL,NPC2,NPEPL1,NRDC,NT5C1B,ODF2,OGG1,ORMDL1,OSBPL3,OVOL2,PACSIN2,PAK2,PALD1,PALM,PANK3,PAOX,PARD3,PBRM1,PDHA1,PDILT,PDK1,PDK2,PGAM2,PGAM5,PGK2,PHETA1,PHOSPHO1,PHPT1,PIEZO1,PIK3CA,PIP4K2A,PJA1,PLEKHH3,PLOD1,POLE4,POLR3B,POLR3E,POLR3H,PPFIBP2,PPP1R16A,PPP3R1,PPP4R3B,PRAF2,PRIM2,PRKCB,PRKD2,PRMT1,PRMT9,PRPSAP2,PSAT1,PTBP3,PTPN13,PTPN6,PTPRG,PXDN,PYGB,PYGL,RAB4A,RAB5A,RANGAP1,RAP1GDS1,RASA3,RASA4,RB1CC1,RBM46,RELCH,RET,RHOC,RIOK3,RMI2,RMND5B,RNF111,RNF214,RNF41,RNPEP,RPS15,RPS24,RPS6KA6,RSPH3,RSPH9,RTN3,RUNX3,RYBP,RYR3,SALL4,SCAMP1,SCCPDH,SCMH1,SDCBP,SEPTIN11,SEPTIN4,SEPTIN9,SERGEF,SERPINA3,SERPINC1,SFN,SGSM1,SHANK2,SIRT1,SLC25A4,SLC27A6,SLC44A5,SMARCB1,SMOC1,SNCA,SNCG,SNRK,SNX16,SNX5,SORT1,SPAG9,SPATA20,SPATC1,SPCS1,SPHK1,SPMAP2,SPMIP6,SRGAP1,SRP19,STAT3,STIM2,STK35,STMN1,SYCE2,SYN1,SYVN1,TCF7L1,TCL1A,TDG,TDRD6,TEKT4,TEKT5,TFRC,TGFBRAP1,TGIF1,THBS4,THEM4,THNSL2,TIAM1,TJP1,TJP2,TKT,TMCO4,TMEM129,TOP1,TP53I11,Tpm1,TRAF4,TRIOBP,TRIP10,TTR,TUBA4A,TUBA8,TUBB2A,TXNDC12,TXNDC2,UBE2A,UBE2D1,UBE3A,UBQLN3,UBTF,UCHL5,USP9X,VIL1,VIM,VPS13A,WIZ,WNK2,YAP1,YBX2,ZAN,ZC3H14,ZDBF2,ZFP2,ZFPL1,ZMIZ1,ZMYM3,ZNF277,ZNF281,ZNF326,ZNF382,ZNF462,ZNF512,ZNF638</t>
  </si>
  <si>
    <t>Cell movement of sperm</t>
  </si>
  <si>
    <t>ACRBP,AKAP3,AKAP4,ATP1A4,B4GALT1,CA2,CABS1,CCDC39,CFAP45,CFAP52,DNAH1,DNAI1,DPCD,FSIP2,FYN,GAPDHS,GK2,LDHC,LZTFL1,ODAD3,PDCL2,PGK2,SEPTIN4,SPMIP10,TEKT2,TEKT3,TEKT4,TXNDC2,VPS13A</t>
  </si>
  <si>
    <t>Function of sperm</t>
  </si>
  <si>
    <t xml:space="preserve"> </t>
  </si>
  <si>
    <t>AKAP4,AQP7,ATP1A4,B4GALT1,BAZ1A,Crisp1/Crisp3,LDHC,PDILT,PLCD4,PRSS21,SEPTIN4,SPESP1,TEKT4,TXNDC2,UBE3A</t>
  </si>
  <si>
    <t>Cell movement of germ cells</t>
  </si>
  <si>
    <t>ACRBP,AKAP3,AKAP4,ATP1A4,B4GALT1,CA2,CABS1,CCDC39,CFAP45,CFAP52,DNAH1,DNAI1,DPCD,FSIP2,FYN,GAPDHS,GK2,KIT,LDHC,LZTFL1,ODAD3,PDCL2,PGK2,SEPTIN4,SPMIP10,TEKT2,TEKT3,TEKT4,TXNDC2,VPS13A</t>
  </si>
  <si>
    <t>Formation of cellular protrusions</t>
  </si>
  <si>
    <t>ABLIM1,ACAP2,ALS2,Anp32a,APBA1,APOE,APPL2,ARC,ARF6,ARL3,ATP7A,CAMK4,CAPG,CCDC39,CD47,CD82,CDC42BPG,CEP19,CRMP1,CSRP1,CSTB,DIAPH1,DLG1,DNAAF1,DNM1L,DNM3,DOCK1,DPYSL2,DPYSL3,DPYSL4,Dst,DYNLL1,EEF2K,EFHD1,EIF4E,EIF4EBP1,ELMO1,EMC10,EPB41L3,EPHA2,EPS8,FERMT3,FGD1,FKBP1A,FMNL3,Fnbp1l,FYN,GFRA1,HLA-A,IFT56,INPPL1,ITGA1,KIF3C,KIT,LASP1,LHX1,LIMA1,LRP1,MAP1B,MAP4K4,MBP,MPDZ,MPHOSPH9,MSN,MYO7A,Nefm,NHERF1,NRDC,ODAD3,ODF2,ONECUT1,OPTN,PACSIN2,PAK2,PALLD,PALM,PALS1,PARD3,PBRM1,PIK3CA,PRKCB,PRMT1,PTPRG,RAB3A,RAB5A,RET,RHOC,RTN3,RUNX3,SEPTIN11,SEPTIN4,SEPTIN7,SEPTIN9,SIRT1,SNAP91,SNCA,SPAG9,SPHK1,SPTLC1,SRGAP1,SS18L1,STAT3,STIM2,STMN1,STX3,TEKT3,TGIF1,THBS4,TIAM1,Tpm1,TPM3,TRIP10,TSGA10,UBE3A,UBQLN2,VIL1,VIM,YAP1</t>
  </si>
  <si>
    <t>ACRBP,AK7,AKAP4,ATP1A4,B4GALT1,BAZ1A,CAMK4,CCDC136,CDK4,CDK6,CLIP1,DMC1,DMRTB1,DNALI1,DND1,DNMT3A,DPCD,EHMT2,Eif2s3y,FANCF,FXR1,FYN,GAS2L1,GK2,HORMAD2,HSPA2,HSPA4L,IFT56,KDM5D,KIT,LZTFL1,MEIOC,METTL3,NANOS2,ODAD3,PACRG,PDCL2,PDILT,PRSS21,RBM46,SCMH1,SEPTIN4,SHCBP1L,SIRT1,SPACA1,SPMAP2,SYCE3,SYCP3,Tdrd12,TDRD6,TDRKH,TEX12,TSGA10,TSSK2,TUBA8,YBX2</t>
  </si>
  <si>
    <t>Formation of filaments</t>
  </si>
  <si>
    <t>AIF1,APOE,ARF6,ARHGEF1,ARHGEF15,CAMSAP3,CCND1,CD47,CDK4,CDK6,CLIP1,CORO1A,CRYAB,CYRIB,DIAPH1,DLG1,DNM3,DPYSL2,DPYSL3,DSTN,DYNLL1,FBLIM1,FMOD,FYN,INA,INPPL1,KRT14,KRT5,LMOD1,LRP1,LUM,MAP1B,MAPK11,MBP,Nefm,PAK2,PALLD,PLOD3,RAP1GDS1,RET,RHOC,SERPINA3,SNCA,SPHK1,STAT3,STMN1,THBS4,TIAM1,TJP1,Tmsb4x (includes others),Tpm1,TPM3,TRIP10,TTR,TUBA4A,VIL1,VIM</t>
  </si>
  <si>
    <t>Gametogenesis</t>
  </si>
  <si>
    <t>ACRBP,ACTL7A,AK7,AKAP4,ATP1A4,B4GALT1,BAZ1A,CAMK4,CCDC136,CDK4,CDK6,CLIP1,DMC1,DMRTB1,DNALI1,DND1,DNMT3A,DPCD,EHMT2,Eif2s3y,FANCF,FXR1,FYN,GAS2L1,GK2,HEXB,HORMAD2,HSPA2,HSPA4L,IFT56,KDM5D,KIT,LZTFL1,MEIOC,METTL3,MMEL1,NANOS2,ODAD3,PACRG,PDCL2,PDILT,PRSS21,RBM46,SCMH1,SEPTIN4,SHCBP1L,SIRT1,SPACA1,SPMAP2,SYCE3,SYCP3,Tdrd12,TDRD6,TDRKH,TEX12,TSGA10,TSSK2,TUBA8,USP9X,YBX2</t>
  </si>
  <si>
    <t>Fibrogenesis</t>
  </si>
  <si>
    <t>AIF1,APOE,ARF6,ARHGEF1,ARHGEF15,CAMSAP3,CCND1,CD47,CDK4,CDK6,CLIP1,CORO1A,CRYAB,CYRIB,DIAPH1,DLG1,DMD,DNM3,DNMT3A,DPYSL2,DPYSL3,DSTN,DYNLL1,FBLIM1,FMOD,FYN,INA,INPPL1,KRT14,KRT5,LMOD1,LRP1,LUM,MAP1B,MAP2K7,MAPK11,MBP,Nefm,PAK2,PALLD,PLOD3,RAP1GDS1,RET,RHOC,SERPINA3,SNCA,SPHK1,STAT3,STMN1,SYVN1,THBS4,TIAM1,TJP1,Tmsb4x (includes others),Tpm1,TPM3,TRIP10,TTR,TUBA4A,VIL1,VIM</t>
  </si>
  <si>
    <t>Size of cells</t>
  </si>
  <si>
    <t>AK1,ALS2,APOE,AQP7,ARF6,CCND1,CD47,CDK4,DHRS7B,DMD,DNM1L,DOK1,DPYSL2,DPYSL3,DSTN,EIF4E,EIF4EBP1,EPHA2,EPS8,FOXO1,FYN,GAB2,GFRA1,GNAS,GPX1,Hbb-b1,Hbb-b2,HEXA,HEXB,HSBP1,ISL1,ITCH,Krt10,KRT5,LIMA1,LMNA,LRP1,LZTFL1,MAP2K7,MORF4L1,MSN,MYO18A,Nefm,NEK7,NHERF1,PAK2,PIEZO1,PIK3CA,PRKCB,RAB1B,RAB4A,RAB5A,RET,SEPTIN11,SIRT1,SNCA,SNCG,SYN1,TFRC,TIAM1,TJP1,TOP1,Tpm1,TPM3,VAMP2,VIM,YAP1,YIPF6</t>
  </si>
  <si>
    <t>Apoptosis</t>
  </si>
  <si>
    <t>ACOT7,AIF1,AKR1A1,AKR1B10,ALB,ALKBH3,ALS2,AMOT,APOE,AQP7,ARC,ARF6,ARHGEF1,ARL6IP5,ASPN,ASS1,ATAD2,ATP1A2,ATP7A,B4GALT1,BAZ1A,BFAR,BTF3,CAMK4,CAPG,CBLB,CCAR2,CCNA2,CCND1,CD47,CD82,CDC34,CDC37,CDC45,CDK4,CDK6,CHUK,CNN2,CNTFR,CORO1A,CR1L,CRADD,CRMP1,CRYAB,CSK,CSTB,CTBP2,CUL5,CYGB,DECR1,DKKL1,DLG1,DMC1,DMD,DMRTB1,DNASE1,DNM1L,DNMT3A,DNMT3B,DOCK1,DOP1B,DUSP6,DYNLL1,EEA1,EEF2K,EFEMP2,EFHC1,EGR2,EHMT1,EHMT2,EIF4E,EIF4EBP1,ELMO1,EPHA2,ERC1,EXO1,FAH,FAM111A,FANCF,FASTK,FBLIM1,FBP1,FEM1B,FKBP1A,FMOD,FOXC2,FOXF1,FOXO1,FXR1,FYN,GAB2,GALE,GFRA1,GMFB,GNAS,GNPNAT1,GPD1L,GPS2,GPX1,GRAP2,GRB7,GSTP1,Gstt1,H2al2a (includes others),H2BC1,HEXB,HK1,HMOX1,HNRNPC,HORMAD2,HSPA1A/HSPA1B,Hspa1b,HSPA2,HTRA1,IER3IP1,IGFBP7,INPPL1,ISL1,ITCH,ITGA1,IVNS1ABP,KHDRBS1,KIT,KRT14,LGMN,LMNA,LRP1,LUM,LYPLA2,MAN2A1,MAP1B,MAP2K7,MAP3K2,MAP3K9,MAP4K4,MAPK11,MAPK12,MCAM,MCL1,METTL3,MSN,MST1,MTUS1,MVK,MYO18A,NAT10,NEK7,NHERF1,NLRX1,OCIAD1,OGG1,OPTN,PACSIN2,PAFAH2,PAK2,PALLD,PALS1,PARD3,PDHA1,PDK1,PGAM2,PIK3CA,POLR3E,PPP3R1,PRAF2,PRKCB,PRKD2,PRMT1,PSAT1,PSMD4,PSMD7,PTGES3,PTPN13,PTPN6,RAP1GDS1,RASA4,RB1CC1,RET,RHOC,RPA2,RPS24,RUNX3,RYBP,S100A16,SALL4,SEPTIN4,SEPTIN9,SERPINA3,SERPINC1,SFN,SIRT1,SLC25A4,SLC27A6,SMARCB1,SMPD4,SNCA,SNCG,SNRK,SORT1,SPHK1,STAMBP,STAT3,STK35,STMN1,SYCE3,SYCP3,SYVN1,TAF9B,TAGLN2,TCL1A,TDRD6,TFRC,TIAM1,TJP1,TJP2,TKT,TMEM109,TOP1,TRAF4,TRMT11,TTR,UCHL5,USP9X,UXT,VIM,VPS13A,YAP1,YBX2,ZNF382</t>
  </si>
  <si>
    <t>Necrosis</t>
  </si>
  <si>
    <t>ACOT7,AKR1B10,ALB,ALKBH3,ALS2,APOE,AQP7,ARF6,ARHGEF1,ASPN,ASS1,ATAD2,ATP1A2,ATP1A4,ATP2A2,ATP7A,B4GALT1,BAZ1A,CAMK4,CAPG,CBLB,CBR1,CCAR2,CCND1,CD47,CD82,CDC34,CDC37,CDC45,CDK4,CDK6,CHUK,CNN2,CNNM4,CNTFR,CORO1A,CR1L,CRADD,CRMP1,CRYAB,CSK,CSTB,CTBP2,CYGB,DECR1,DLG1,DLST,DMD,DNASE1,DNM1L,DNMT3A,DNMT3B,DOCK1,DOP1B,DPYSL3,DPYSL4,DUSP6,DYNLL1,EEA1,EEF2K,EFEMP2,EGR2,EHMT1,EHMT2,EIF4E,EIF4EBP1,EPHA2,EXO1,FAH,FAM111A,FANCF,FBLIM1,FBP1,FEM1B,FKBP1A,FMOD,FOXF1,FOXO1,FYN,GAB2,GALE,GFRA1,GMFB,GNA14,GNAS,GNPNAT1,GPD1L,GPD2,GPS2,GPT2,GPX1,GRAP2,GRB7,GSTM1,GSTP1,HACD2,HK1,HLA-A,HMOX1,HNRNPC,HSPA1A/HSPA1B,HTRA1,IGFBP7,INIP,INPPL1,ISL1,ITCH,ITGA1,IVNS1ABP,KHDRBS1,KIT,KRT14,LGMN,LHX1,LMNA,LRP1,LUM,LYPLA2,MAN2A1,MAP1B,MAP2K7,MAP3K2,MAP3K9,MAP4K4,MAPK11,MAPK12,MBD1,MBP,MCAM,MCL1,METTL3,MIF4GD,MPHOSPH9,MRPL23,MSN,MST1,MTUS1,MUS81,MVK,NAT10,NEK7,NHERF1,NLRX1,NPC2,NT5C1B,NT5M,NUP93,OGG1,OPTN,OVOL2,PACSIN2,PAFAH2,PAK2,PALLD,PARD3,PDHA1,PDK1,PDK2,PGAM2,PGAM5,PIK3CA,PJA1,POLR3E,PPP3R1,PRAF2,PRKCB,PRKD2,PRMT1,PSAT1,PSMD4,PSMD7,PTGES3,PTPN13,PTPN6,PYGL,RAP1GDS1,RASA4,RB1CC1,RELCH,RET,RHOC,RPA2,RPL27,RPL37A,RPS15,RPS24,Rps3a1,RUNX3,S100A16,SALL4,SEPTIN4,SEPTIN9,SERPINA3,SERPINC1,SFN,SIRT1,SLC25A4,SLC27A6,SMARCB1,SMPD4,SNCA,SNRK,SORT1,SPHK1,SPTLC1,STAMBP,STAT3,STIM2,STK35,STMN1,SYCP3,SYVN1,TAGLN2,TCL1A,TFRC,TIAM1,TJP2,TMEM109,TOP1,TRAF4,TRIP10,TRMT11,TTR,UBE3A,UBQLN2,UBTF,UCHL5,USP9X,UXT,VIM,VPS13A,YAP1,YBX2,ZMYM3,ZNF382</t>
  </si>
  <si>
    <t>Migration of cells</t>
  </si>
  <si>
    <t>AIF1,AKR1B10,ALB,AMOT,APBA1,APOE,APPL2,ARF6,ARHGEF1,ATP2A2,ATP7A,B4GALT1,CAMK4,CAMSAP3,CAPG,CBLB,CCAR2,CCNA2,CCND1,CD47,CD82,CDK4,CDK6,CENPU,CHN2,CHUK,CNN2,CORO1A,CRMP1,CRYAB,CSK,CTBP2,CTDSP1,CUL5,CYGB,CYRIB,DIAPH1,DLG1,DMD,DNM1L,DNMT3A,DNMT3B,DOCK1,DOK1,DPYSL2,DPYSL3,DUSP6,EFHC1,EGR2,EHMT1,EHMT2,EIF4E,EIF4EBP1,ELMO1,EMC10,EPB41L5,EPHA2,EPS8,ERC1,ESRP1,FASTK,FBLIM1,FERMT3,FGD1,FMNL3,FMOD,FOXC2,FOXF1,FOXO1,FUT10,FYN,GAB2,GFRA1,GLUL,GNAI1,GNAS,GPSM3,GPT2,GRB7,Hbb-b1,Hbb-b2,HK1,HLA-A,HMGCL,HMOX1,HNRNPC,HSBP1,HSPA1A/HSPA1B,HTRA1,IGFBP7,INPPL1,IPO7,ISL1,ITCH,ITGA1,IVNS1ABP,JPT2,KHDRBS1,KIT,KLHL22,KRT5,LASP1,LGMN,LHX1,LIMA1,LMNA,LRP1,LUM,MAP1B,MAP2K7,MAP3K2,MAP4K4,MAPK11,MAPK12,MAT1A,MCAM,MCL1,METTL3,MSN,MST1,MTHFD1L,MTUS1,MYO18A,MYO1E,NAV1,NHERF1,NIPBL,NLRX1,NRDC,NUDT16L1,OGG1,ONECUT1,OVOL2,PACSIN2,PAK2,PALLD,PARD3,PBRM1,PDK1,PDK2,PIEZO1,PIK3CA,PLCL1,PLOD1,PRKCB,PRKD2,PRMT1,PSAT1,PSMD7,PTBP3,PTPN6,PXDN,PYGL,RAB5A,RANGAP1,RB1CC1,RET,RHOC,RIOK3,RNF41,RTN3,RUNX3,RYBP,S100A16,SALL4,SCAI,SDCBP,SEPTIN11,SEPTIN4,SEPTIN7,SEPTIN9,SERPINA3,SERPINC1,SFN,SGSM1,SIRT1,SLC25A4,SLC27A6,SMARCB1,SNCA,SNCG,SNX5,SORT1,SPAG9,SPHK1,SPTLC1,SRGAP1,STAT3,STIM2,STK35,STMN1,TAGLN2,TCL1A,TDG,TFRC,THBS4,THEMIS2,TIAM1,TJP1,Tmsb4x (includes others),Tpm1,TPM3,TRAF4,TRIP10,TTR,TUBB2B,UBE2D1,UCHL3,USP9X,VGLL4,VIL1,VIM,YAP1</t>
  </si>
  <si>
    <t>Invasion of cells</t>
  </si>
  <si>
    <t>ABLIM1,AIF1,AKR1B10,ALKBH3,AMOT,APPL2,ARF6,CCNA2,CCND1,CD82,CELF2,CENPU,CHUK,COX4I1,CRMP1,CRYAB,CSK,CTBP2,CTDSP1,CYRIA,CYRIB,DIAPH1,DLG1,DNM1L,DNMT3A,DNMT3B,DOCK1,DPYSL2,DPYSL3,DPYSL4,DUSP6,EIF4E,EIF4EBP1,ELMO1,EPHA2,EPS8,ERC1,ESRP1,FBLIM1,FERMT3,FGD1,FKBP1A,FMNL3,FMOD,FOXC2,FOXF1,FOXO1,FYN,GAB2,GFPT2,GFRA1,GLUL,GNAI1,GNAS,GRB7,GSTP1,HK1,HMGCL,HMOX1,HNRNPC,HSBP1,HSPA1A/HSPA1B,HTRA1,IPO7,ITCH,ITGA1,IVNS1ABP,KCMF1,KHSRP,KIT,KRT14,LASP1,LGMN,LHX1,LIMA1,LMNA,LRP1,MAP2K7,MAP4K4,MAPK12,MCAM,MCL1,METTL3,MSN,MST1,MTUS1,NHERF1,NIPBL,OVOL2,PAK2,PALLD,PARD3,PBRM1,PDK1,PIK3CA,PLCL1,PLOD1,PLOD3,PRKCB,PRKD2,PRMT1,PSAT1,PSMD7,PTBP3,PTGES3,PTPN6,PYGL,RAB4A,RAB5A,RANGAP1,RET,RHOC,RIOK3,RPS6KA6,RUNX3,SALL4,SDCBP,SEPTIN11,SEPTIN9,SFN,SGSM1,SH3GLB2,SIRT1,SLC27A6,SNCG,SNX5,SORT1,SPHK1,SRGAP1,STAT3,STMN1,SYVN1,TAGLN2,TDG,THBS4,THEMIS2,TIAM1,TJP1,TRAF4,TRIP10,VIM,VPS26A,YAP1</t>
  </si>
  <si>
    <t>Morphogenesis of neurons</t>
  </si>
  <si>
    <t>ALS2,Anp32a,APBA1,APOE,ARC,ARF6,ATP7A,CAMK4,CD47,CRMP1,CSRP1,DIAPH1,DLG1,DNM1L,DNM3,DOCK1,DPYSL2,DPYSL3,DPYSL4,Dst,EEF2K,EFHD1,EIF4E,EIF4EBP1,ELMO1,EMC10,EPB41L3,EPS8,Fnbp1l,FYN,GFRA1,HEXA,HLA-A,IFT56,INPPL1,ITGA1,KIF3C,LASP1,LHX1,LRP1,MAP1B,MAP4K4,MBP,MPDZ,MSN,Nefm,NRDC,OPTN,PAK2,PALLD,PALM,PALS1,PARD3,PBRM1,PIK3CA,PRMT1,PTPRG,RAB3A,RET,RTN3,RUNX3,SEPTIN11,SEPTIN4,SEPTIN7,SIRT1,SNAP91,SNCA,SPAG9,SPHK1,SS18L1,STAT3,STIM2,STMN1,STX3,TGIF1,THBS4,TIAM1,TRIP10,UBE3A,UBQLN2,VIM</t>
  </si>
  <si>
    <t>Development of genital organ</t>
  </si>
  <si>
    <t>ACRBP,ACTL7A,AK7,AKAP4,ALB,ATP1A4,B4GALT1,BAZ1A,CAMK4,CCDC136,CDK4,CDK6,CLIP1,DLG1,DMC1,DMRTB1,DNALI1,DND1,DNMT3A,DPCD,EEF2K,EHMT2,Eif2s3y,FANCF,FXR1,FYN,GAS2L1,GK2,HEXB,HORMAD2,HSPA2,HSPA4L,IFT56,KDM5D,KIT,LHX1,LZTFL1,MEIOC,METTL3,MMEL1,NANOS2,NIPBL,ODAD3,PACRG,PDCL2,PDILT,PRSS21,PTPN6,RBM46,SCMH1,SEPTIN4,SHCBP1L,SIRT1,SPACA1,SPMAP2,SYCE3,SYCP3,Tdrd12,TDRD6,TDRKH,TEX12,TSGA10,TSSK2,TUBA8,UBE3A,USP9X,YBX2</t>
  </si>
  <si>
    <t>Gonadogenesis</t>
  </si>
  <si>
    <t>ACRBP,ACTL7A,AK7,AKAP4,ALB,ATP1A4,B4GALT1,BAZ1A,CAMK4,CCDC136,CDK4,CDK6,CLIP1,DMC1,DMRTB1,DNALI1,DND1,DNMT3A,DPCD,EEF2K,EHMT2,Eif2s3y,FANCF,FXR1,FYN,GAS2L1,GK2,HEXB,HORMAD2,HSPA2,HSPA4L,IFT56,KDM5D,KIT,LZTFL1,MEIOC,METTL3,MMEL1,NANOS2,ODAD3,PACRG,PDCL2,PDILT,PRSS21,PTPN6,RBM46,SCMH1,SEPTIN4,SHCBP1L,SIRT1,SPACA1,SPMAP2,SYCE3,SYCP3,Tdrd12,TDRD6,TDRKH,TEX12,TSGA10,TSSK2,TUBA8,UBE3A,USP9X,YBX2</t>
  </si>
  <si>
    <t>Metastasis</t>
  </si>
  <si>
    <t>ABLIM1,ALB,AMOT,APOE,AQP7,ARF6,ARHGEF1,ASPN,ASS1,ATP7A,CAPG,CBR1,CCND1,CD47,CD82,CDK4,CDK6,CENPU,CHUK,CRYAB,CRYZ,CSTB,CTBP2,DMD,DNMT3A,DNMT3B,DPYSL2,DPYSL3,DPYSL4,DUSP6,EIF4E,EIF4EBP1,EPB41L3,EPB41L5,EPHA2,ESRP1,FERMT3,FKBP10,FKBP1A,Fnbp1l,FOXC2,FOXF1,FYN,GFRA1,GLUL,GNAI1,GNAS,GPT2,GSTP1,HK1,HLA-A,HMGCL,HMOX1,HNRNPC,HSPA1A/HSPA1B,HTRA1,IGFBP7,ITGA1,IVNS1ABP,JPT2,KHDRBS1,KHSRP,KIT,KRT14,KRT7,LGMN,LHX1,LMNA,LRP1,MAPK11,MCAM,MCL1,METTL3,MTUS1,NDUFB4,NIPBL,NLRX1,NUP93,OGG1,OVOL2,PALLD,PARD3,PBRM1,PDHA1,PDK1,PIK3CA,PLOD1,PPP3R1,PRIM2,PRMT1,PSAT1,PTBP3,PYGL,RAD51B,RANGAP1,RET,RHOC,RIOK3,RPL27,RUNX3,SDCBP,SEPTIN11,SEPTIN9,SERPINC1,SIRT1,SNCG,SNX5,STAT3,STMN1,SYVN1,TDG,THBS4,TIAM1,TOP1,TRAF4,TUBA4A,TUBA8,TUBB2A,UBFD1,USP9X,VIM,YAP1</t>
  </si>
  <si>
    <t>Stabilization of filaments</t>
  </si>
  <si>
    <t>CCNA2,CHUK,CLIP1,CRYAB,DIAPH1,DNM1L,DPYSL2,ERC1,GNAS,ISL1,KIF3C,LHX1,MAP1B,MBP,MTUS1,SEPTIN7,STAT3,STMN1,TSSK2,VIL1</t>
  </si>
  <si>
    <t>Neuritogenesis</t>
  </si>
  <si>
    <t>ALS2,Anp32a,APBA1,APOE,ARC,ARF6,ATP7A,CAMK4,CD47,CRMP1,CSRP1,DIAPH1,DLG1,DNM1L,DNM3,DOCK1,DPYSL2,DPYSL3,DPYSL4,Dst,EEF2K,EFHD1,EIF4E,EIF4EBP1,ELMO1,EMC10,EPB41L3,EPS8,Fnbp1l,FYN,GFRA1,HLA-A,INPPL1,ITGA1,KIF3C,LASP1,LHX1,LRP1,MAP1B,MAP4K4,MBP,MPDZ,MSN,Nefm,NRDC,OPTN,PAK2,PALLD,PALM,PALS1,PARD3,PBRM1,PIK3CA,PRMT1,PTPRG,RAB3A,RET,RTN3,RUNX3,SEPTIN11,SEPTIN4,SEPTIN7,SIRT1,SNAP91,SNCA,SPAG9,SPHK1,SS18L1,STAT3,STIM2,STMN1,STX3,TGIF1,THBS4,TIAM1,TRIP10,UBE3A,UBQLN2,VIM</t>
  </si>
  <si>
    <t>Development of genitourinary system</t>
  </si>
  <si>
    <t>ACRBP,ACTL7A,AK7,AKAP4,ALB,APOE,AQP7,ARL3,ATP1A4,B4GALT1,BAZ1A,CAMK4,CCDC136,CCND1,CDK4,CDK6,CHUK,CLIP1,DLG1,DMC1,DMRTB1,DNALI1,DND1,DNMT3A,DOK1,DPCD,EEF2K,EHMT2,Eif2s3y,EIF4E,EIF4EBP1,EMC10,EXO1,FANCF,FOXC2,FXR1,FYN,GAS2L1,GFRA1,GK2,GNAS,GPD2,HEXB,HORMAD2,HSPA2,HSPA4L,HTRA1,IFT56,IGFBP7,ITGA1,KDM5D,KIT,LHX1,LMNA,LZTFL1,MEIOC,METTL3,MMEL1,MST1,MYO1E,NANOS2,NIPBL,ODAD3,ODF2,PACRG,PARD3,PBRM1,PDCL2,PDILT,PRSS21,PTPN6,RBM46,RET,SCMH1,SEPTIN4,SFN,SHCBP1L,SIRT1,SPACA1,SPMAP2,SPTLC1,STAT3,STK35,STMN1,SYCE3,SYCP3,Tdrd12,TDRD6,TDRKH,TEX12,TKT,TSGA10,TSSK2,TUBA8,UBE3A,UCHL3,USP9X,YAP1,YBX2,YIPF6</t>
  </si>
  <si>
    <t>Familial encephalopathy</t>
  </si>
  <si>
    <t>ABLIM1,AK1,ALB,ALDH7A1,ALG11,ALKBH8,ALS2,APOE,ARF6,ARHGEF1,ARHGEF15,ARL3,ATP1A2,ATP2A2,ATP7A,CA2,CAMK4,CCNA2,CCND1,CELF2,CEP19,CHKB,COX4I1,CRADD,CRYAB,CSTB,DECR1,DIAPH1,DNALI1,DNM1L,DNMT3A,DNMT3B,DPYSL3,DRC1,DTX3L,DUSP6,EDC3,EFHC1,EGR2,EHMT1,EIF4EBP1,ELMO1,EMC10,ERC1,FGD1,FKBP1A,GHITM,GLUL,GNAS,GPD2,GPRC5C,GPT2,GSTM1,HEXA,HIVEP2,HK1,HMOX1,HSBP1,HSPA1A/HSPA1B,HTRA1,HYCC1,IER3IP1,IMPA1,ITFG1,IVNS1ABP,KHDRBS1,KLHL22,LDHB,LMOD1,LZTFL1,MAN1A1,MAP1B,MAP4K4,MBP,MLF2,MPDZ,MRPS34,MT-CO1,MYO7A,NAPB,NDUFB1,NDUFB4,OPTN,PACRG,PALS1,PDHA1,PDK1,PDK2,PGAM2,PHKA1,PHLDB1,PIK3CA,PLOD3,POLR3B,POLR3H,PPM1B,PPP3R1,PRIM2,PRKCB,PSAT1,PTPN13,RAB3A,RAB5A,RASA4,RUNX3,RYR3,SEPTIN11,SEPTIN4,SERGEF,SERPINA3,SERPINC1,SLC25A4,SLC27A6,SMARCB1,SMPD4,SNCA,SORT1,SPTLC1,SS18L1,STARD7,STMN1,SYN1,TAF9B,TGIF1,TIAM1,TJP1,Tmsb4x (includes others),TOP1,TPM3,TRIM36,TTR,TUBA4A,TUBB2A,TUBB2B,UBE2A,UBE3A,UBQLN2,UBTF,UCK2,USP9X,VAMP2,VPS13A,ZC3H14,ZMIZ1,ZNHIT3</t>
  </si>
  <si>
    <t>Development of reproductive system</t>
  </si>
  <si>
    <t>ACRBP,ACTL7A,AK7,AKAP4,ALB,ATP1A4,B4GALT1,BAZ1A,CAMK4,CCDC136,CCND1,CDK4,CDK6,CHUK,CLIP1,DLG1,DMC1,DMRTB1,DNALI1,DND1,DNMT3A,DPCD,EEF2K,EHMT2,Eif2s3y,EIF4E,FANCF,FXR1,FYN,GAS2L1,GK2,HEXB,HORMAD2,HSPA2,HSPA4L,HTRA1,IFT56,IGFBP7,KDM5D,KIT,LHX1,LZTFL1,MEIOC,METTL3,MMEL1,MST1,NANOS2,NIPBL,ODAD3,PACRG,PARD3,PBRM1,PDCL2,PDILT,PRSS21,PTPN6,RBM46,SCMH1,SEPTIN4,SFN,SHCBP1L,SIRT1,SPACA1,SPMAP2,STAT3,STMN1,SYCE3,SYCP3,Tdrd12,TDRD6,TDRKH,TEX12,TSGA10,TSSK2,TUBA8,UBE3A,USP9X,YAP1,YBX2</t>
  </si>
  <si>
    <t>Development of cytoplasm</t>
  </si>
  <si>
    <t>AIF1,APOE,ARF6,ARHGEF1,ARHGEF15,ATP2A2,CAMK4,CAMSAP3,CCND1,CD47,CDK4,CDK6,CHUK,CLIP1,CORO1A,CRYAB,CYRIB,DIAPH1,DLG1,DMD,DNM3,DPYSL2,DPYSL3,DSTN,DYNLL1,FBLIM1,FOXO1,FYN,GLUL,GNAS,INPPL1,LMOD1,LRP1,MAP1B,MAPK11,MRPL10,Nefm,PACSIN2,PAK2,PALLD,RAB5A,RB1CC1,RET,RHOC,RPS10,SIRT1,SNCA,SPHK1,STAT3,STMN1,TIAM1,TJP1,Tmsb4x (includes others),Tpm1,TPM3,TRIP10,TUBA4A,VIL1</t>
  </si>
  <si>
    <t>Motor dysfunction or movement disorder</t>
  </si>
  <si>
    <t>AK1,ALB,ALDH7A1,ALG11,ALS2,APBA1,APOE,ARHGEF1,ARL3,ARL6IP5,ATP1A2,ATP2A2,CA2,CAMK4,CCDC183,CELF2,CNTFR,COX4I1,CRYAB,CSTB,DECR1,DNALI1,DPYSL3,DRC1,Dst,DTX3L,EFHC1,EGR2,EIF4A2,ELMO1,EPB41L3,EPS8,FKBP1A,FMOD,FYN,GFRA1,GHITM,GNAS,GPD2,GPRC5C,GPS2,GSTP1,HEXA,HEXB,HMOX1,HSBP1,HSPA1A/HSPA1B,Hspa1b,IMPA1,ITFG1,IVNS1ABP,KHDRBS1,LDHB,LGMN,LMNA,LMOD1,LRP1,LUM,MAN1A1,MAP1B,MBP,MLF2,MPDZ,MT-CO1,MYO7A,NAPB,NDUFB1,NDUFB4,NLRX1,NPC2,ODF2,OGG1,OPTN,PACRG,PALM,PDK1,PDK2,PGAM2,PHKA1,PHLDB1,PLOD1,PPM1B,PPP3R1,PRIM2,PRKCB,PSAT1,PTGES3,RAB3A,RAB5A,RASA4,RET,RUNX3,RYR3,SEPTIN11,SEPTIN4,SERGEF,SERPINA3,SHANK2,SIRT1,SLC27A6,SNCA,SNCG,SORT1,STARD7,STMN1,SYN1,TFRC,TJP1,Tmsb4x (includes others),TOP1,TPM3,TTR,TUBA4A,TUBA8,TUBB2A,TUBB2B,UBE3A,UCK2,VAMP2,VIM,VPS13A,YAP1</t>
  </si>
  <si>
    <t>Familial central nervous system disease</t>
  </si>
  <si>
    <t>ABLIM1,AK1,ALB,ALDH7A1,ALG11,ALKBH8,ALS2,APOE,ARF6,ARHGEF1,ARHGEF15,ARL3,ATP1A2,ATP2A2,ATP7A,CA2,CAMK4,CCNA2,CCND1,CELF2,CEP19,CHKB,COX4I1,CRADD,CRYAB,CSTB,DECR1,DIAPH1,DNALI1,DNM1L,DNMT3A,DNMT3B,DPYSL3,DRC1,DTX3L,DUSP6,EDC3,EFHC1,EGR2,EHMT1,EIF4EBP1,ELMO1,EMC10,ERC1,FGD1,FKBP1A,GHITM,GLUL,GNAS,GPD2,GPRC5C,GPT2,GSTM1,HEXA,HIVEP2,HK1,HMOX1,HSBP1,HSPA1A/HSPA1B,HTRA1,HYCC1,IER3IP1,IMPA1,ITFG1,IVNS1ABP,KHDRBS1,KLHL22,LDHB,LMNA,LMOD1,LZTFL1,MAN1A1,MAP1B,MAP4K4,MBP,MLF2,MPDZ,MRPS34,MT-CO1,MYO7A,NAPB,NDUFB1,NDUFB4,OPTN,PACRG,PALS1,PDHA1,PDK1,PDK2,PGAM2,PHKA1,PHLDB1,PIK3CA,PLOD3,POLR3B,POLR3H,PPM1B,PPP3R1,PRIM2,PRKCB,PSAT1,PTPN13,RAB3A,RAB5A,RASA4,RET,RUNX3,RYR3,SEPTIN11,SEPTIN4,SERGEF,SERPINA3,SERPINC1,SLC25A4,SLC27A6,SMARCB1,SMPD4,SNCA,SORT1,SPTLC1,SS18L1,STARD7,STMN1,SYN1,TAF9B,TDRKH,TGIF1,TIAM1,TJP1,Tmsb4x (includes others),TOP1,TPM3,TRIM36,TTR,TUBA4A,TUBB2A,TUBB2B,UBE2A,UBE3A,UBQLN2,UBTF,UCK2,USP9X,VAMP2,VPS13A,ZC3H14,ZMIZ1,ZNHIT3</t>
  </si>
  <si>
    <t>Development of neural cells</t>
  </si>
  <si>
    <t>ALS2,Anp32a,APBA1,APOE,ARC,ARF6,ARHGEF15,ARL3,ATP7A,CAMK4,CD47,CDK6,CRMP1,CSRP1,DIAPH1,DLG1,DMD,DNM1L,DNM3,DOCK1,DPYSL2,DPYSL3,DPYSL4,Dst,EEF2K,EFHD1,EGR2,EIF4E,EIF4EBP1,ELMO1,EMC10,EPB41L3,EPHA2,EPS8,Fnbp1l,FOXO1,FYN,GFRA1,HEXA,HLA-A,IFT56,INPPL1,ITGA1,KIF3C,LASP1,LHX1,LRP1,MAP1B,MAP4K4,MBP,MPDZ,MSN,Nefm,NRDC,ONECUT1,OPTN,PAK2,PALLD,PALM,PALS1,PARD3,PBRM1,PIEZO1,PIK3CA,PPP3R1,PRMT1,PTPN13,PTPRG,RAB3A,RET,RTN3,RUNX3,SDCBP,SEPTIN11,SEPTIN4,SEPTIN7,SHANK2,SIRT1,SNAP91,SNCA,SPAG9,SPHK1,SS18L1,STAT3,STIM2,STMN1,STX3,SYN1,TGIF1,THBS4,TIAM1,TRIP10,UBE3A,UBQLN2,VAMP2,VIM</t>
  </si>
  <si>
    <t>Asthenozoospermia</t>
  </si>
  <si>
    <t>ACRBP,ATP1A4,BAZ1A,DNAH1,DNAH17,DNAH8,DNAI1,EMC10,EXO1,GAPDHS,HSPA4L,LDHC,PGK2,SEPTIN4,SPACA1,SPAG9,TEKT3,TEKT4,TXNDC2,VPS13A</t>
  </si>
  <si>
    <t>Movement Disorders</t>
  </si>
  <si>
    <t>AK1,ALB,ALDH7A1,ALG11,ALS2,APBA1,APOE,ARHGEF1,ARL3,ARL6IP5,ATP1A2,ATP2A2,CA2,CAMK4,CCDC183,CELF2,CNTFR,COX4I1,CRYAB,CSTB,DECR1,DNALI1,DPYSL3,DRC1,Dst,DTX3L,EFHC1,EGR2,EIF4A2,ELMO1,EPB41L3,EPS8,FKBP1A,FMOD,FYN,GFRA1,GHITM,GNAS,GPD2,GPRC5C,GPS2,GSTP1,HEXA,HEXB,HMOX1,HSBP1,HSPA1A/HSPA1B,Hspa1b,IMPA1,ITFG1,IVNS1ABP,KHDRBS1,LDHB,LGMN,LMNA,LMOD1,LRP1,LUM,MAN1A1,MAP1B,MBP,MLF2,MPDZ,MT-CO1,MYO7A,NAPB,NDUFB1,NDUFB4,NLRX1,NPC2,ODF2,OPTN,PACRG,PALM,PDK1,PDK2,PGAM2,PHKA1,PHLDB1,PPM1B,PPP3R1,PRIM2,PRKCB,PSAT1,PTGES3,RAB3A,RAB5A,RASA4,RET,RUNX3,RYR3,SEPTIN11,SEPTIN4,SERGEF,SERPINA3,SHANK2,SIRT1,SLC27A6,SNCA,SNCG,SORT1,STARD7,STMN1,SYN1,TFRC,TJP1,Tmsb4x (includes others),TOP1,TPM3,TTR,TUBA4A,TUBA8,TUBB2A,TUBB2B,UBE3A,UCK2,VAMP2,VIM,VPS13A,YAP1</t>
  </si>
  <si>
    <t>Development of neurons</t>
  </si>
  <si>
    <t>ALS2,Anp32a,APBA1,APOE,ARC,ARF6,ARHGEF15,ARL3,ATP7A,CAMK4,CD47,CDK6,CRMP1,CSRP1,DIAPH1,DLG1,DMD,DNM1L,DNM3,DOCK1,DPYSL2,DPYSL3,DPYSL4,Dst,EEF2K,EFHD1,EGR2,EIF4E,EIF4EBP1,ELMO1,EMC10,EPB41L3,EPS8,Fnbp1l,FYN,GFRA1,HEXA,HLA-A,IFT56,INPPL1,ITGA1,KIF3C,LASP1,LHX1,LRP1,MAP1B,MAP4K4,MBP,MPDZ,MSN,Nefm,NRDC,ONECUT1,OPTN,PAK2,PALLD,PALM,PALS1,PARD3,PBRM1,PIK3CA,PRMT1,PTPN13,PTPRG,RAB3A,RET,RTN3,RUNX3,SDCBP,SEPTIN11,SEPTIN4,SEPTIN7,SHANK2,SIRT1,SNAP91,SNCA,SPAG9,SPHK1,SS18L1,STAT3,STIM2,STMN1,STX3,SYN1,TGIF1,THBS4,TIAM1,TRIP10,UBE3A,UBQLN2,VAMP2,VIM</t>
  </si>
  <si>
    <t>Endocytosis</t>
  </si>
  <si>
    <t>APOE,APPL2,ARF6,Calm1 (includes others),CAPG,CD47,CD82,CLIP1,CNN2,COX4I1,CSK,CYRIB,DIAPH1,DLG1,DNM1L,DNM3,DPYSL2,EEA1,EEF2K,EIF4E,ELMO1,EPHA2,EPS8,FCHO2,FERMT3,FYN,GAB2,GSTP1,Hbb-b1,Hbb-b2,HMOX1,INPP5F,INPPL1,LRP1,LUM,MAP1B,Mff,MTMR4,MYO1E,MYO7A,PACSIN2,PALLD,PIEZO1,PRKCB,PRKD2,PSMD4,PTPN6,RAB4A,RAB5A,RASA4,SCAMP1,SMARCB1,SNAP91,SNCA,SNCG,SNX5,SORT1,SPHK1,TFRC,UBQLN2,VAMP2,VIM</t>
  </si>
  <si>
    <t>Abnormal morphology of subcellular</t>
  </si>
  <si>
    <t>ACRBP,AKAP4,ALS2,AMOT,APOE,ARF6,ASPN,ATP1A4,BAZ1A,CAMK4,CAMSAP3,CD47,CDK4,CLIP1,CORO1A,DMD,DMRTB1,DNM1L,DNM3,Dst,EHHADH,EHMT1,EMC10,EPB41L3,EPS8,EXO1,FOXC2,FYN,HIVEP2,HMOX1,ITGA1,KRT1,Krt10,LGMN,LMNA,LRP1,MAP1B,MST1,MYO1E,NAT10,Nefm,NPC2,PARD3,PGAM5,PLOD1,PRMT1,PRSS21,PTPN13,RAB4A,RBP1,RET,RHOC,SEPTIN4,SERPINA3,SHANK2,SIRT1,SNAP91,SNCA,SORT1,SPACA1,SPESP1,STAT3,STIM2,STMN1,STX3,SYCE3,TDRKH,TEKT4,TFRC,UBE3A,UCHL3,VIM,VPS13A</t>
  </si>
  <si>
    <t>Stabilization of microtubules</t>
  </si>
  <si>
    <t>CCNA2,CHUK,CLIP1,CRYAB,DIAPH1,DNM1L,DPYSL2,ERC1,GNAS,KIF3C,MAP1B,MBP,MTUS1,SEPTIN7,STAT3,STMN1,TSSK2</t>
  </si>
  <si>
    <t>Chronic sinusitis</t>
  </si>
  <si>
    <t>CA2,CBR1,CORO1A,CSRP1,DNAAF1,DNAH1,DNAI1,DNASE1,DPYSL2,DPYSL3,DRC1,DSTN,KRT5,LMNA,ODAD3,TKT,TPM3</t>
  </si>
  <si>
    <t>Disorder of basal ganglia</t>
  </si>
  <si>
    <t>AK1,ALB,APOE,ARHGEF1,ARL3,ARL6IP5,ATP2A2,CA2,CAMK4,CELF2,COX4I1,CRYAB,DNALI1,DPYSL3,DRC1,DTX3L,EGR2,EIF4A2,ELMO1,EPS8,GFRA1,GHITM,GNAS,GPD2,GPRC5C,GPS2,GSTP1,HMOX1,HSBP1,HSPA1A/HSPA1B,Hspa1b,IMPA1,ITFG1,IVNS1ABP,KHDRBS1,LDHB,LMOD1,MAN1A1,MAP1B,MBP,MLF2,MPDZ,MT-CO1,NDUFB1,NDUFB4,OPTN,PACRG,PDK1,PDK2,PGAM2,PHLDB1,PPM1B,PPP3R1,PRIM2,PRKCB,PSAT1,PTGES3,RAB3A,RAB5A,RASA4,RET,RUNX3,RYR3,SEPTIN4,SERGEF,SERPINA3,SHANK2,SLC27A6,SNCA,SNCG,SORT1,STMN1,SYN1,TFRC,TJP1,Tmsb4x (includes others),TOP1,TPM3,TTR,TUBA4A,TUBA8,TUBB2A,TUBB2B,UCK2,VAMP2,VIM,VPS13A,YAP1</t>
  </si>
  <si>
    <t>Abnormality of endometrium</t>
  </si>
  <si>
    <t>ABLIM1,ABR,ACADSB,ACAP2,ACSS1,ACTRT2,ADAM2,AIF1,AK7,AK8,AKAP3,ALB,ALG11,ALKBH3,AMOT,APBA1,APPL2,ARHGEF15,ASPN,ATAD2,ATP1A2,ATP1A4,ATP7A,CA2,CABS1,CAMSAP3,CAPG,CAPN7,CATSPERB,CATSPERE,CBY2,CCDC136,CCDC39,CCNA2,CCND1,CCT6B,CDC45,CDK4,CDK6,CENPU,CFAP20DC,CFAP45,CFAP52,CGN,CHIC2,CHN2,CHUK,CNNM4,CNOT6L,CR1L,CRABP1,CRMP1,CRYAB,CRYBG3,CTDSPL2,CUL5,CYRIA,DENND2C,DHRS7B,DIAPH1,DLG1,DLST,DMD,DNAH1,DNAH12,DNAH17,DNAH8,DNAI4,DNM3,DNMT3A,DNMT3B,DOCK1,DOP1B,DPCD,DPYSL2,DTX3L,EEA1,EFCAB6,EFHC1,EFHC2,EGR2,EHHADH,EHMT1,EHMT2,EIF4A2,ELMO1,EMC10,EPB41L3,EPB41L5,EPC2,EPS8,ERC1,ERCC6L2,ESRP1,EXD1,EXO1,FAH,FAM136A,FERMT3,FGD1,FKBP10,FKBP1A,FKBP9,FOXO1,FXR1,GAB2,GALE,GAS2L1,GFPT2,GHITM,GK2,GLUL,GNA14,GNAI1,GNAS,GPRC5C,GPT2,GRB7,GTF2I,HAGH,HBG2,HIVEP2,HSPA1A/HSPA1B,HSPA2,HSPA4L,HTRA1,IDI1,IFT56,INA,INPP5F,INPPL1,ITFG1,ITGA1,IZUMO1,KCMF1,KHSRP,KIT,KRT14,KRT5,KRT7,LCA5,LDHC,LGMN,LIMA1,LMOD1,LONRF3,LRP1,LTBP4,LUM,MAGEB18,MAN1A1,MAN2A1,MAP1B,MAP3K15,MAP3K2,MAP4K4,MAT1A,MBD1,MBP,METTL3,MPDZ,MROH2B,MRPL23,MSMO1,MSN,MST1,MTF2,MTHFD1L,MTMR4,MVK,MYO18A,MYO1E,MYO7A,NAV1,NIPBL,NPC2,NRDC,NUP93,ODF2,OSBPL3,OTUD6A,PACRG,PALD1,PALLD,PALS1,PARD3,PBRM1,PCED1B,PCYOX1,PDCL2,PGK2,PHKA1,PHOSPHO1,PIEZO1,PIK3CA,PJA1,PLCL1,PLEKHH3,PLOD3,POLR3E,POLR3H,PPFIBP2,PPM1B,PPP4C,PPP4R3B,PRAF2,PRIM2,PRMT9,PRPSAP2,PSMD7,PTBP3,PTGES3,PTPN13,PTPN6,PYGB,RADX,RANGAP1,RAP1GDS1,RB1CC1,RET,RIMKLA,RIOK3,RMDN2,RNF14,RNF214,RPE,RPS24,RPS6KA6,RTKN2,RTN3,RYR3,SALL4,SCAI,SEPTIN9,SERGEF,SERPINA3,SERPINC1,SGSM1,SH3GLB2,SHANK2,SHB,SHCBP1L,SIRT1,SLC26A8,SLC27A6,SMARCB1,SNAP91,SPACA5/SPACA5B,SPATA18,SPATA20,SPESP1,SPMIP4,SRP19,STAMBP,STAT3,STIM2,STK31,STX3,SYCP3,SYN1,TAF9B,TDRD6,TEKT1,TEKT3,TEKT4,TEKT5,TEX44,THBS4,THEMIS2,TIAM1,TJP1,TMEM129,TMEM53,TMEM9,TOP1,TRIOBP,TRIP10,TSNAXIP1,TUBA4A,TUBA8,TUBB2A,TUBB2B,TXNDC2,UBE2A,UBE3A,UBQLN2,UCK2,USP9X,VAMP2,VPS13A,WIZ,YIPF6,ZAN,ZC3H14,ZDBF2,ZMIZ1,ZMYM3,ZNF326,ZNF382,ZNF462,ZNF512,ZNF710</t>
  </si>
  <si>
    <t>HER2 positive metastasis</t>
  </si>
  <si>
    <t>CD47,CDK4,CDK6,EPHA2,FKBP1A,KIT,MAPK11,PIK3CA,RET,TOP1,TUBA4A,TUBA8,TUBB2A</t>
  </si>
  <si>
    <t>Formation of cytoskeleton</t>
  </si>
  <si>
    <t>AIF1,ARF6,ARHGEF1,ARHGEF15,CAMSAP3,CCND1,CD47,CDK4,CDK6,CLIP1,CORO1A,CRYAB,CYRIB,DIAPH1,DLG1,DMD,DNM3,DPYSL2,DPYSL3,DSTN,DYNLL1,FBLIM1,FYN,INPPL1,LMOD1,LRP1,MAP1B,MAPK11,Nefm,PAK2,PALLD,RET,RHOC,SNCA,SPHK1,STAT3,STMN1,TIAM1,TJP1,Tmsb4x (includes others),Tpm1,TPM3,TRIP10,TUBA4A,VIL1</t>
  </si>
  <si>
    <t>Sinus disorder</t>
  </si>
  <si>
    <t>CA2,CBR1,CORO1A,CSRP1,DNAAF1,DNAH1,DNAI1,DNASE1,DPYSL2,DPYSL3,DRC1,DSTN,KIT,KRT5,LMNA,MT-CO1,ODAD3,PIK3CA,TKT,TPM3,TUBA4A,TUBA8,TUBB2A</t>
  </si>
  <si>
    <t>Branching of cells</t>
  </si>
  <si>
    <t>APBA1,APOE,ARC,ARF6,CAMK4,CDK4,CRMP1,CSRP1,CTBP2,DIAPH1,DLG1,DMD,DNM1L,DNM3,DOCK1,DPYSL2,DPYSL3,DPYSL4,EEF2K,EIF4E,EIF4EBP1,ELMO1,EMC10,EPS8,Fnbp1l,FYN,GLUL,LASP1,MAP1B,MST1,Nefm,OPTN,PAK2,PALD1,PALLD,PALM,PBRM1,PIK3CA,RET,SEPTIN11,SEPTIN7,SNCA,SPAG9,STAT3,STIM2,TGIF1,TIAM1,UBE3A,UBQLN2</t>
  </si>
  <si>
    <t>Sprouting</t>
  </si>
  <si>
    <t>APBA1,APOE,ARC,ARF6,CAMK4,CDK4,CRMP1,CSRP1,CTBP2,DIAPH1,DLG1,DNM1L,DNM3,DOCK1,DPYSL2,DPYSL3,DPYSL4,EEF2K,EIF4E,EIF4EBP1,ELMO1,EMB,EMC10,EPS8,Fnbp1l,FOXC2,FYN,GLUL,HTRA1,LASP1,MAP1B,Nefm,OPTN,PAK2,PALD1,PALM,PBRM1,PIK3CA,RET,SEPTIN11,SEPTIN7,SNCA,SPAG9,STAT3,STIM2,TGIF1,TIAM1,UBE3A,UBQLN2,VIM,ZMIZ1</t>
  </si>
  <si>
    <t>Organization of organelle</t>
  </si>
  <si>
    <t>ALS2,APOE,ARF6,ATP2A2,ATP7A,BANF1,CAMSAP3,CLIP1,CORO1A,CSK,DLG1,DNM1L,DOP1B,DPYSL2,EFEMP2,EHMT1,FBLIM1,FKBP10,FKBP1A,FOXC2,GHITM,H2al2a (includes others),H2BC1,HEXA,HEXB,HMGCL,INA,INPPL1,Krt10,LIMA1,LMNA,MAN2A1,MSN,MYO18A,MYO7A,Nefm,NHERF1,NUP93,ODF2,OPTN,PALLD,PALS1,PHETA1,PIK3CA,PLOD3,PRMT1,Ptma (includes others),PXDN,RAB1B,RAB3A,RAB5A,RAP1GDS1,RET,RHOC,SEPTIN11,SERPINC1,SHCBP1L,SIRT1,SMPD4,SNCA,SNCG,SORT1,STK35,SYN1,TOP1,Tpm1,UCHL5,VIL1,VIM,ZNF462</t>
  </si>
  <si>
    <t>Familial neurological disorder</t>
  </si>
  <si>
    <t>ABLIM1,AK1,ALB,ALDH7A1,ALG11,ALKBH8,ALS2,APOE,ARF6,ARHGEF1,ARHGEF15,ARL3,ATP1A2,ATP2A2,ATP7A,CA2,CAMK4,CCNA2,CCND1,CELF2,CEP19,CHKB,COX4I1,COX6A1,CRADD,CRYAB,CSTB,DCAF8,DECR1,DIAPH1,DNALI1,DNM1L,DNMT3A,DNMT3B,DPYSL3,DRC1,Dst,DTX3L,DUSP6,EDC3,EFHC1,EGR2,EHMT1,EIF4E,EIF4EBP1,ELMO1,EMC10,EPS8,ERC1,ESRP1,FAM136A,FGD1,FKBP1A,GFRA1,GHITM,GLUL,GNAI1,GNAS,GPD2,GPRC5C,GPT2,GSTM1,HEXA,HEXB,HIVEP2,HK1,HMOX1,HSBP1,HSPA1A/HSPA1B,HTRA1,HYCC1,IER3IP1,IMPA1,ITFG1,IVNS1ABP,KHDRBS1,KIT,KLHL22,LDHB,LMNA,LMOD1,LZTFL1,MAN1A1,MAP1B,MAP4K4,MBP,MLF2,MPDZ,MRPS34,MT-CO1,MYO7A,NAPB,NDUFB1,NDUFB4,OPTN,PACRG,PALS1,PARD3,PDHA1,PDK1,PDK2,PGAM2,PHKA1,PHLDB1,PIK3CA,PLOD3,POLR3B,POLR3H,PPM1B,PPP3R1,PRIM2,PRKCB,PSAT1,PTPN13,RAB3A,RAB5A,RASA4,RET,RUNX3,RYR3,SEPTIN11,SEPTIN4,SEPTIN9,SERGEF,SERPINA3,SERPINC1,SHANK2,SLC25A4,SLC27A6,SMARCB1,SMPD4,SNCA,SORT1,SPHK1,SPTLC1,SS18L1,STARD7,STMN1,SYN1,TAF9B,TDRKH,TGIF1,THBS4,TIAM1,TJP1,TJP2,Tmsb4x (includes others),TOP1,TPM3,TRIM36,TRIOBP,TTR,TUBA4A,TUBB2A,TUBB2B,UBE2A,UBE3A,UBQLN2,UBTF,UCK2,USP9X,VAMP2,VPS13A,ZC3H14,ZMIZ1,ZNHIT3</t>
  </si>
  <si>
    <t>Sinusitis</t>
  </si>
  <si>
    <t>CA2,CBR1,CORO1A,CSRP1,DNAAF1,DNAH1,DNAI1,DNASE1,DPYSL2,DPYSL3,DRC1,DSTN,KRT5,LMNA,MT-CO1,ODAD3,TKT,TPM3</t>
  </si>
  <si>
    <t>Abnormal growth in endometrium</t>
  </si>
  <si>
    <t>ABLIM1,ABR,ACADSB,ACAP2,ACSS1,ACTRT2,ADAM2,AIF1,AK7,AK8,AKAP3,ALB,ALG11,ALKBH3,AMOT,APBA1,APPL2,ARHGEF15,ASPN,ATAD2,ATP1A2,ATP1A4,ATP7A,CA2,CABS1,CAMSAP3,CAPG,CAPN7,CATSPERB,CATSPERE,CBY2,CCDC136,CCDC39,CCNA2,CCND1,CCT6B,CDK4,CDK6,CENPU,CFAP20DC,CFAP45,CFAP52,CGN,CHIC2,CHN2,CHUK,CNNM4,CNOT6L,CR1L,CRABP1,CRMP1,CRYAB,CRYBG3,CTDSPL2,CUL5,CYRIA,DENND2C,DHRS7B,DIAPH1,DLG1,DLST,DMD,DNAH1,DNAH12,DNAH17,DNAH8,DNAI4,DNM3,DNMT3A,DNMT3B,DOCK1,DOP1B,DPCD,DPYSL2,DTX3L,EEA1,EFCAB6,EFHC1,EFHC2,EGR2,EHHADH,EHMT1,EHMT2,EIF4A2,ELMO1,EMC10,EPB41L3,EPB41L5,EPC2,EPS8,ERC1,ERCC6L2,ESRP1,EXD1,EXO1,FAH,FAM136A,FERMT3,FGD1,FKBP10,FKBP1A,FKBP9,FOXO1,FXR1,GAB2,GALE,GAS2L1,GFPT2,GHITM,GK2,GLUL,GNA14,GNAI1,GNAS,GPRC5C,GPT2,GRB7,GTF2I,HAGH,HBG2,HIVEP2,HSPA1A/HSPA1B,HSPA2,HSPA4L,HTRA1,IDI1,IFT56,INA,INPPL1,ITFG1,ITGA1,IZUMO1,KCMF1,KHSRP,KIT,KRT5,KRT7,LCA5,LDHC,LGMN,LIMA1,LMOD1,LONRF3,LRP1,LTBP4,LUM,MAGEB18,MAN1A1,MAN2A1,MAP1B,MAP3K15,MAP3K2,MAP4K4,MAT1A,MBD1,MBP,METTL3,MPDZ,MROH2B,MRPL23,MSMO1,MSN,MST1,MTF2,MTHFD1L,MTMR4,MVK,MYO18A,MYO1E,MYO7A,NAV1,NIPBL,NPC2,NRDC,NUP93,ODF2,OSBPL3,OTUD6A,PACRG,PALD1,PALLD,PALS1,PARD3,PBRM1,PCED1B,PCYOX1,PDCL2,PGK2,PHKA1,PHOSPHO1,PIEZO1,PIK3CA,PJA1,PLCL1,PLEKHH3,PLOD3,POLR3E,POLR3H,PPFIBP2,PPM1B,PPP4C,PPP4R3B,PRAF2,PRIM2,PRMT9,PRPSAP2,PSMD7,PTBP3,PTGES3,PTPN13,PTPN6,PYGB,RADX,RANGAP1,RAP1GDS1,RB1CC1,RET,RIMKLA,RIOK3,RMDN2,RNF214,RPE,RPS24,RPS6KA6,RTKN2,RTN3,RYR3,SALL4,SCAI,SEPTIN9,SERGEF,SERPINA3,SERPINC1,SH3GLB2,SHANK2,SIRT1,SLC26A8,SLC27A6,SMARCB1,SNAP91,SPACA5/SPACA5B,SPATA18,SPATA20,SPMIP4,SRP19,STAMBP,STAT3,STIM2,STK31,STX3,SYCP3,SYN1,TAF9B,TDRD6,TEKT1,TEKT3,TEKT4,TEKT5,THBS4,THEMIS2,TIAM1,TJP1,TMEM129,TMEM53,TMEM9,TOP1,TRIOBP,TSNAXIP1,TUBA4A,TUBA8,TUBB2A,TUBB2B,TXNDC2,UBE2A,UBE3A,UBQLN2,UCK2,USP9X,VAMP2,VPS13A,WIZ,YIPF6,ZAN,ZC3H14,ZDBF2,ZMIZ1,ZMYM3,ZNF326,ZNF382,ZNF462,ZNF512,ZNF710</t>
  </si>
  <si>
    <t>Synthesis of reactive oxygen species</t>
  </si>
  <si>
    <t>ALB,ALS2,APOE,ARHGEF1,ATP7A,C15orf48,CBR1,CD47,COX4I1,CRYAB,CSTB,CYGB,DBI,DECR1,DLST,DMD,DNM1L,FBP1,FOXO1,FYN,GAB2,GNAS,GPX1,GSTP1,Hbb-b1,Hbb-b2,HK1,HMOX1,INPPL1,ITCH,ITGA1,LRP1,MAPK11,MTUS1,NHERF1,NLRX1,OGG1,OPTN,PDK1,PGAM2,PGAM5,PIEZO1,PRKCB,PTPN6,PXDN,RAP1GDS1,SERPINA3,SHANK2,SIRT1,SNCA,SPAG9,STAT3,SYVN1,TFRC,TOP1,TRAF4,TTR</t>
  </si>
  <si>
    <t>Progressive neurological disorder</t>
  </si>
  <si>
    <t>AIF1,ALB,ALS2,APOE,ARC,ARL6IP5,ATAD2,ATP1A2,ATP1A4,CBLB,CCND1,CD47,CDK4,CELF2,CFAP20DC,CFAP45,CRABP1,CRYAB,CSTB,DBI,DECR1,DLST,DNAJB11,DNM1L,DPYSL2,DPYSL3,Dst,EEF2K,EGR2,EHMT2,EIF4A2,EIF4EBP1,EPHA2,FOXO1,GAB2,GFRA1,GNAS,GPS2,GSTP1,HBG2,HMGCL,HMOX1,HSPA1A/HSPA1B,HTRA1,INA,KHDRBS1,KIT,LDHB,LGMN,LMOD1,LRP1,LUM,MACROD1,MAP1B,MAPK11,MBP,MCAM,MT-CO1,MVK,MYO7A,NAV1,OGG1,OPTN,PACRG,PDHA1,PDK1,PDK2,PGAM2,POLE4,PRKCB,PTGES3,PTPRG,RET,RNF14,RTN3,RUNX3,RYR3,SERPINA3,SERPINC1,SHANK2,SIRT1,SLC25A4,SNAP91,SNCA,SNCG,SORT1,SPTLC1,SS18L1,STAT3,STIM2,STMN1,SYN1,SYVN1,TFRC,TOP1,TTR,TUBA4A,TUBA8,TUBB2A,TUBB2B,UBQLN2,VAMP2,VGLL4,VIM,YAP1,ZNHIT3</t>
  </si>
  <si>
    <t>Infertility</t>
  </si>
  <si>
    <t>ACRBP,AKAP4,ATP1A4,BAZ1A,CAMK4,CCND1,CDK4,CFAP52,DMC1,DMD,DNAH1,EMC10,EXO1,GAPDHS,HORMAD2,HSPA2,IZUMO1,KHDRBS1,KIT,LDHC,MMEL1,PDILT,PGK2,PLCD4,SCMH1,SEPTIN4,SIRT1,SPACA1,STAT3,SYCE3,SYCP3,TDRD6,TDRKH,TEX12,TRIM36,UBE2A,VPS13A,YBX2</t>
  </si>
  <si>
    <t>Endocytosis of synaptic vesicles</t>
  </si>
  <si>
    <t>ARF6,Calm1 (includes others),DIAPH1,DNM1L,DNM3,FCHO2,Mff,RAB5A,SNAP91,SNCA,SNCG,VAMP2</t>
  </si>
  <si>
    <t>Neuromuscular disease</t>
  </si>
  <si>
    <t>AK1,ALB,ALDH7A1,APOE,ARHGEF1,ARL3,ARL6IP5,ATP1A2,ATP2A2,CA2,CAMK4,CBLB,CCAR2,CD47,CELF2,CHKB,COX4I1,CRYAB,DNAJB11,DNALI1,DNM1L,DPYSL3,DRC1,DTX3L,EGR2,EHMT2,EIF4A2,ELMO1,FKBP1A,GFRA1,GHITM,GNAS,GPD2,GPRC5C,GPS2,GSTP1,HMOX1,HSBP1,HSPA1A/HSPA1B,IMPA1,ITFG1,IVNS1ABP,KHDRBS1,KIT,LDHB,LMNA,LMOD1,MAN1A1,MAP1B,MBP,MCAM,MLF2,MPDZ,MRPS34,MT-CO1,MVK,NAPB,NDUFB1,NDUFB4,OPTN,PACRG,PDHA1,PDK1,PDK2,PGAM2,PHLDB1,POLE4,PPM1B,PPP3R1,PRIM2,PRKCB,PSAT1,PTGES3,RAB3A,RAB5A,RASA4,RET,RUNX3,RYR3,SEPTIN4,SERGEF,SERPINA3,SHANK2,SLC25A4,SLC27A6,SNCA,SNCG,SORT1,STMN1,SYN1,TCL1A,TFRC,TJP1,Tmsb4x (includes others),TOP1,TPM3,TTR,TUBB2B,UCK2,VAMP2,VIM</t>
  </si>
  <si>
    <t>Quantity of cells</t>
  </si>
  <si>
    <t>ACOT7,AKR1A1,ALS2,APOE,ARC,ARF6,ARHGEF1,ATP7A,B4GALT1,B4GALT2,Bhlhe41,CAMK4,CAMSAP3,CBLB,CBR3,CCND1,CD47,CD82,CDK4,CDK6,CHKB,CHUK,CNN2,CNTFR,CORO1A,CRYAB,CSK,CUL5,DBI,DIAPH1,DMC1,DMD,DNASE1,DNM1L,DNM3,DNMT3A,DNMT3B,DOK1,DPYSL3,DPYSL4,DUSP6,DYNLL1,EEA1,EGR2,EIF4EBP1,ELMO1,EPHA2,EPS8,EXO1,FAH,FASTK,FBLIM1,FERMT3,FKBP1A,FOXC2,FOXF1,FOXO1,FYN,GAB2,GAS2L1,GFRA1,GMFB,GNAS,GPS2,GPX1,GRAP2,GSTP1,Hbb-b1,Hbb-b2,HEXB,HIVEP2,HLA-A,HMOX1,HORMAD2,IGFBP7,INPPL1,ISL1,ITCH,ITGA1,KHDRBS1,KIT,KLKB1,LGMN,LHX1,LMNA,LUM,MAN2A1,MAP1B,MAPK12,MBP,MCL1,METTL3,MORF4L1,MSN,MST1,MYO7A,NANOS2,NAT10,Nefm,NLRX1,NPC2,NUDT16L1,OCIAD1,OGG1,ONECUT1,OPTN,PAK2,PARD3,PDK1,PHOSPHO1,PIEZO1,PIK3CA,PLCL1,POLR3E,PPP1R15B,PPP3R1,PPP4R3B,PRKCB,PRMT1,PTPN13,PTPN6,RAB3A,RAP1GDS1,RB1CC1,RBP1,RET,RTN3,RUNX3,SALL4,SCMH1,SEPTIN9,SFN,SIRT1,SMARCB1,SNAP91,SNCA,SNCG,SPHK1,STARD7,STAT3,STK35,STMN1,SYN1,SYVN1,TCL1A,TEX12,TFRC,TPM3,TPPP2,TRIOBP,UBE3A,UBQLN2,USP9X,VAMP2,VIM,YAP1,YBX2</t>
  </si>
  <si>
    <t>Necrosis of epithelial tissue</t>
  </si>
  <si>
    <t>ARF6,ASS1,ATP1A4,ATP2A2,CBLB,CCND1,CDC37,CDK6,CHUK,CNNM4,CRYAB,CYGB,DECR1,DLST,DNM1L,DNMT3B,DUSP6,DYNLL1,EEF2K,EFEMP2,EIF4E,EPHA2,EXO1,FAH,FBLIM1,FOXF1,FOXO1,FYN,GPX1,HK1,HMOX1,ITCH,LRP1,LUM,MAP2K7,MAPK11,MCAM,MCL1,METTL3,MRPL23,MST1,MVK,PAK2,PARD3,PIK3CA,PPP3R1,PRKCB,PRMT1,RB1CC1,RUNX3,SERPINA3,SERPINC1,SLC25A4,SNCA,SPHK1,STAT3,STK35,STMN1,SYVN1,TFRC,TIAM1,TJP2,UXT,YAP1</t>
  </si>
  <si>
    <t>Cell viability</t>
  </si>
  <si>
    <t>AK1,ALB,ALKBH3,ALKBH8,ALS2,APOE,APPL2,AQP7,ARF6,ARHGEF1,ASS1,ATP1A2,ATP7A,CA2,Calm1 (includes others),CAMK4,CBR1,CCNA2,CCND1,CD47,CD82,CDK4,CDK6,CHUK,CNTFR,CR1L,CRYAB,DMD,DNASE1,DNM1L,DOCK1,DUSP6,EEF2K,EHMT1,EHMT2,EIF4E,EPHA2,EXO1,FAM111A,FEM1B,FGD1,FOXO1,GAB2,GFRA1,GNAS,GPT2,GPX1,GRB7,GSTM1,GSTP1,HACD2,Hbb-b1,Hbb-b2,HK1,HLA-A,HMOX1,HSPA1A/HSPA1B,Hspa1b,IGFBP7,ITCH,KIT,LHX1,LMNA,LRP1,MAP3K15,MAP4K4,MAPK11,MAPK12,MBP,MCAM,MCL1,METTL3,MST1,MUS81,MVK,MYO18A,NEIL1,NEK7,NLRX1,NUDT22,NUP93,OGG1,PAFAH2,PAK2,PBRM1,PDHA1,PDK1,PIEZO1,PIK3CA,POLR3B,POLR3H,PPM1B,PPP4C,PRKCB,PRKD2,PRMT1,PTGR1,PTPN13,PTPN6,PTPRG,RAB5A,RB1CC1,RBP1,RET,RPL27,RPS6KA6,RYBP,SALL4,SCAI,SDCBP,SEPTIN9,SERPINA3,SFN,SIRT1,SLC25A4,SMARCB1,SNCA,SNX16,SPHK1,STAMBP,STAT3,STMN1,STX3,SYVN1,TCF7L1,TCL1A,TDG,TFRC,TOP1,UBQLN2,UCHL3,UCHL5,USP9X,VPS13A,YAP1</t>
  </si>
  <si>
    <t>Abnormal morphology of gonad</t>
  </si>
  <si>
    <t>ACRBP,AKAP4,B4GALT1,BAZ1A,CAMK4,CCND1,CDK4,DMC1,DMRTB1,EEF2K,ELMO1,EXO1,FANCF,FYN,GTF2I,HEXA,HEXB,HMOX1,HORMAD2,LASP1,LHX1,LMNA,PRSS21,RBP1,SCMH1,SEPTIN4,SIRT1,SPACA1,SPESP1,SPMAP2,STK35,SYCE3,SYCP3,TDRD6,TDRKH,TEKT4,TEX12,VPS13A,YBX2,ZC3H14</t>
  </si>
  <si>
    <t>Cell survival</t>
  </si>
  <si>
    <t>AK1,ALB,ALKBH3,ALKBH8,ALS2,APOE,APPL2,AQP7,ARF6,ARHGEF1,ASS1,ATP1A2,ATP7A,BANF1,CA2,Calm1 (includes others),CAMK4,CBLB,CBR1,CCNA2,CCND1,CD47,CD82,CDK4,CDK6,CHUK,CNTFR,CR1L,CRYAB,DMD,DNASE1,DNM1L,DOCK1,DUSP6,EEF2K,EHMT1,EHMT2,EIF4E,EPHA2,EXO1,FAM111A,FEM1B,FGD1,FOXO1,FYN,GAB2,GFRA1,GNAS,GPT2,GPX1,GRB7,GSTM1,GSTP1,HACD2,Hbb-b1,Hbb-b2,HK1,HLA-A,HMOX1,HSPA1A/HSPA1B,Hspa1b,IGFBP7,ITCH,KIT,LHX1,LMNA,LRP1,MAP3K15,MAP4K4,MAPK11,MAPK12,MBP,MCAM,MCL1,METTL3,MST1,MUS81,MVK,MYO18A,NEIL1,NEK7,NLRX1,NUDT22,NUP93,OGG1,PAFAH2,PAK2,PBRM1,PDHA1,PDK1,PIEZO1,PIK3CA,POLR3B,POLR3H,PPM1B,PPP4C,PRKCB,PRKD2,PRMT1,PTGR1,PTPN13,PTPN6,PTPRG,RAB5A,RB1CC1,RBP1,RET,RPL27,RPS6KA6,RYBP,SALL4,SCAI,SDCBP,SEPTIN9,SERPINA3,SFN,SIRT1,SLC25A4,SMARCB1,SNCA,SNX16,SPHK1,STAMBP,STAT3,STMN1,STX3,SYVN1,TCF7L1,TCL1A,TDG,TFRC,TOP1,UBQLN2,UCHL3,UCHL5,USP9X,VIM,VPS13A,YAP1</t>
  </si>
  <si>
    <t>Quantity of cellular protrusions</t>
  </si>
  <si>
    <t>APOE,ARC,ARF6,CAMSAP3,CRMP1,DIAPH1,DNM1L,DOCK1,DOK1,DPYSL4,FYN,GNAS,INPPL1,LRP1,MAP1B,MSN,NHERF1,PALM,PPP3R1,SNCA,STAT3,TPM3,TRIOBP,UBQLN2</t>
  </si>
  <si>
    <t>Endocytosis of vesicles</t>
  </si>
  <si>
    <t>ARF6,Calm1 (includes others),DIAPH1,DNM1L,DNM3,FCHO2,LRP1,Mff,RAB5A,SNAP91,SNCA,SNCG,VAMP2</t>
  </si>
  <si>
    <t>Necrosis of kidney</t>
  </si>
  <si>
    <t>ALB,APOE,ATP1A4,ATP2A2,CNNM4,CRYAB,DLST,DNASE1,FOXO1,FYN,GMFB,GSTP1,HK1,HMOX1,HSPA1A/HSPA1B,INPPL1,ITCH,MAN2A1,MAP2K7,MAP3K2,MCL1,METTL3,MST1,PAK2,PPP3R1,PRKCB,PRMT1,PTPN6,RUNX3,SIRT1,SNCA,SPHK1,STAT3,STK35,STMN1,SYVN1,TFRC,TIAM1,TJP2,UXT,YAP1</t>
  </si>
  <si>
    <t>Production of reactive oxygen species</t>
  </si>
  <si>
    <t>ALS2,APOE,ARHGEF1,ATP7A,C15orf48,COX4I1,CYGB,DBI,DECR1,DLST,DNM1L,FBP1,FOXO1,FYN,GNAS,GPX1,Hbb-b1,Hbb-b2,HK1,HMOX1,INPPL1,ITCH,ITGA1,LRP1,MTUS1,NHERF1,NLRX1,OGG1,OPTN,PDK1,PGAM5,PIEZO1,PRKCB,PTPN6,PXDN,RAP1GDS1,SERPINA3,SHANK2,SIRT1,SNCA,SPAG9,SYVN1,TOP1,TRAF4,TTR</t>
  </si>
  <si>
    <t>Organization of filaments</t>
  </si>
  <si>
    <t>ARF6,ATP2A2,ATP7A,CLIP1,CORO1A,CSK,DLG1,DPYSL2,EFEMP2,FKBP10,FKBP1A,FOXC2,INA,INPPL1,Krt10,MSN,Nefm,PIK3CA,PLOD3,PRMT1,PXDN,RET,RHOC,SERPINC1,SNCA,STK35,VIL1,VIM</t>
  </si>
  <si>
    <t>Abnormal morphology of genital organ</t>
  </si>
  <si>
    <t>ACRBP,AKAP4,B4GALT1,BAZ1A,CAMK4,CCND1,CDK4,CR1L,DLG1,DMC1,DMRTB1,EEF2K,ELMO1,EXO1,FANCF,FKBP1A,FYN,GTF2I,HEXA,HEXB,HMOX1,HORMAD2,LASP1,LHX1,LMNA,LZTFL1,PRSS21,RBP1,SCMH1,SEPTIN4,SIRT1,SPACA1,SPESP1,SPMAP2,STK35,SYCE3,SYCP3,TDRD6,TDRKH,TEKT4,TEX12,VPS13A,YBX2,ZC3H14</t>
  </si>
  <si>
    <t>Branching of neurons</t>
  </si>
  <si>
    <t>APBA1,APOE,ARC,ARF6,CAMK4,CRMP1,CSRP1,DIAPH1,DLG1,DNM1L,DNM3,DOCK1,DPYSL2,DPYSL3,DPYSL4,EEF2K,EIF4E,EIF4EBP1,ELMO1,EMC10,EPS8,Fnbp1l,FYN,LASP1,MAP1B,Nefm,OPTN,PAK2,PALM,PBRM1,PIK3CA,SEPTIN11,SEPTIN7,SNCA,SPAG9,STAT3,STIM2,TGIF1,TIAM1,UBE3A,UBQLN2</t>
  </si>
  <si>
    <t>Morphology of nervous tissue</t>
  </si>
  <si>
    <t>APBA1,APOE,ARC,ARF6,CCND1,DHRS7B,DIAPH1,DPYSL2,DPYSL3,DPYSL4,Dst,EIF4E,FYN,GAS2L1,GFRA1,ISL1,MAP1B,MBP,MSN,Nefm,PALLD,PALS1,PARD3,RET,SEPTIN11,SNCA,SNCG,SYN1,TIAM1,TPM3,UBE3A,VAMP2,VIM</t>
  </si>
  <si>
    <t>Metabolism of macromolecule</t>
  </si>
  <si>
    <t>ALAD,APEH,APOE,ARHGEF1,ASB9,ATP7A,B4GALT1,BANF1,BAZ1A,BFAR,BPNT1,CAMK4,CAPN7,CBLB,CCAR2,CCNA2,CCND1,CD47,CDC37,CDK4,CNOT6L,CNTFR,CRYAB,CSTB,DIAPH1,DNASE1,DNM3,DTX3L,EEF2K,EHMT2,EIF4A2,EIF4E,EIF4E2,EIF4EBP1,EXO1,FAM111A,FKBP1A,FOXC2,FOXO1,FXR1,FYN,GAB2,GPX1,GRB7,HEXB,HSPA1A/HSPA1B,HTRA1,IMPACT,INPPL1,ITCH,KHDRBS1,KHSRP,KLHL22,KLKB1,LGMN,LMNA,LRP1,MAP4K4,MCL1,METTL3,MMEL1,MRPL23,MSN,MUS81,MVK,NANOS2,NAT10,NCBP2,NLRX1,NRDC,NT5M,PCYOX1,PIK3CA,PJA1,PPP1R15B,PRIM2,PRMT1,PTGES3,RET,RNF111,RNF14,RNF41,RPA2,RPS10,RPS15,RPS24,Rps3a1,SERBP1,SIRT1,SMARCB1,SNCA,SPCS1,SPHK1,STAT3,SYVN1,TAF9B,TBC1D10A,TIAM1,TIPIN,TMEM9,TOP1,UBE2D1,UBE3A,UCHL3,UCHL5,USP9X,VGLL4,VIM,VPS13A,WIZ,YBX2,ZNF281</t>
  </si>
  <si>
    <t>Cell death of kidney cells</t>
  </si>
  <si>
    <t>ALB,APOE,ATP1A4,ATP2A2,CNNM4,CRYAB,DLST,FOXO1,FYN,GMFB,GSTP1,HK1,HSPA1A/HSPA1B,INPPL1,ITCH,MAN2A1,MAP2K7,MAP3K2,MCL1,METTL3,MST1,PAK2,PPP3R1,PRKCB,PRMT1,PTPN6,RUNX3,SIRT1,SNCA,SPHK1,STAT3,STK35,STMN1,SYVN1,TFRC,TIAM1,TJP2,UXT,YAP1</t>
  </si>
  <si>
    <t>Death of embryo</t>
  </si>
  <si>
    <t>AMOT,ARC,CCNA2,CDC45,CDK4,CENPU,CHUK,CR1L,CSK,DBI,DND1,DNM1L,DNMT3A,DNMT3B,EHMT2,ERC1,FOXO1,GNAS,GNPNAT1,GTF2I,HNRNPC,HSBP1,MAN2A1,MAP1B,MAP2K7,MCL1,MORF4L1,MYO18A,NEK7,PANK3,PDHA1,PIK3CA,PLOD3,PPM1B,PPP1R15B,PPP4C,PRMT1,PSMD4,Ptma (includes others),RAD51B,SALL4,SEPTIN7,SERPINC1,SIRT1,SMARCB1,SPHK1,SPTLC1,STAT3,SYCP3,TFRC,TGFBRAP1,TJP2,TKT,TOP1,Tpm1,TPM3,TRAF4,UBTF,ZNF281</t>
  </si>
  <si>
    <t>Familial psychiatric disease</t>
  </si>
  <si>
    <t>AK1,ALB,ALS2,APOE,ARHGEF1,ARL3,ATP2A2,CA2,CAMK4,CELF2,COX4I1,CRYAB,CSTB,DECR1,DNALI1,DNM1L,DPYSL3,DRC1,DTX3L,EGR2,EIF4E,ELMO1,ERC1,FGD1,GHITM,GNAS,GPD2,GPRC5C,GPT2,HMOX1,HSBP1,HSPA1A/HSPA1B,HYCC1,IMPA1,ITFG1,IVNS1ABP,KHDRBS1,LDHB,LMOD1,MAN1A1,MLF2,MPDZ,MT-CO1,NDUFB1,NDUFB4,OPTN,PACRG,PDK1,PDK2,PGAM2,PHLDB1,PLOD3,POLR3B,POLR3H,PPM1B,PPP3R1,PRIM2,PRKCB,PSAT1,RAB3A,RAB5A,RASA4,RET,RUNX3,RYR3,SEPTIN4,SERGEF,SERPINA3,SHANK2,SLC27A6,SNCA,SORT1,SPTLC1,SS18L1,STMN1,TJP1,Tmsb4x (includes others),TOP1,TPM3,TTR,TUBA4A,UBQLN2,UBTF,UCK2,VAMP2,VPS13A,ZNHIT3</t>
  </si>
  <si>
    <t>Organization of actin cytoskeleton</t>
  </si>
  <si>
    <t>ABR,AMOT,ARF6,ARHGEF1,CD47,CD82,CORO1A,CSK,CSRP1,DIAPH1,DLG1,DPYSL2,ELMO1,EPB41L5,EPS8,FGD1,FMNL3,INPPL1,KIT,LRP1,MSN,NHERF1,PACSIN2,PALLD,PHPT1,PIK3CA,PRMT1,RET,RHOC,SERPINC1,STK35,TJP1,Tmsb4x (includes others),VIL1</t>
  </si>
  <si>
    <t>Branching of neurites</t>
  </si>
  <si>
    <t>APBA1,APOE,ARC,ARF6,CAMK4,CRMP1,CSRP1,DIAPH1,DLG1,DNM1L,DNM3,DOCK1,DPYSL2,DPYSL4,EEF2K,EIF4E,EIF4EBP1,ELMO1,EMC10,EPS8,Fnbp1l,FYN,LASP1,MAP1B,Nefm,OPTN,PAK2,PALM,PBRM1,PIK3CA,SEPTIN11,SEPTIN7,SNCA,SPAG9,STAT3,STIM2,TGIF1,TIAM1,UBE3A,UBQLN2</t>
  </si>
  <si>
    <t>Extrahepatic metastasis</t>
  </si>
  <si>
    <t>ALB,APOE,ARF6,CAPG,CCND1,CDK4,CDK6,CRYZ,DMD,DPYSL2,DPYSL3,DUSP6,EIF4E,EIF4EBP1,EPB41L3,EPHA2,FKBP1A,FOXC2,FOXF1,GLUL,GSTP1,HMOX1,HSPA1A/HSPA1B,HTRA1,IGFBP7,IVNS1ABP,KHDRBS1,KIT,LHX1,LRP1,MAPK11,MCL1,NLRX1,OGG1,PARD3,PDK1,PIK3CA,PPP3R1,RET,RIOK3,SERPINC1,SIRT1,STAT3,TOP1,TUBA4A,TUBA8,TUBB2A,YAP1</t>
  </si>
  <si>
    <t>Formation of fibrils</t>
  </si>
  <si>
    <t>APOE,CRYAB,FMOD,LUM,MBP,PLOD3,SERPINA3,SNCA,THBS4,TTR</t>
  </si>
  <si>
    <t>Chorea</t>
  </si>
  <si>
    <t>AK1,APOE,ARHGEF1,ARL3,ATP2A2,CA2,CAMK4,CELF2,COX4I1,CRYAB,DNALI1,DPYSL3,DRC1,DTX3L,EGR2,ELMO1,GHITM,GPD2,GPRC5C,HMOX1,HSBP1,HSPA1A/HSPA1B,IMPA1,ITFG1,IVNS1ABP,KHDRBS1,LDHB,LMOD1,MAN1A1,MLF2,MPDZ,MT-CO1,NDUFB1,NDUFB4,OPTN,PDK1,PDK2,PGAM2,PHLDB1,PPM1B,PPP3R1,PRIM2,PRKCB,PSAT1,RAB3A,RAB5A,RASA4,RUNX3,RYR3,SEPTIN4,SERGEF,SERPINA3,SLC27A6,SORT1,TJP1,Tmsb4x (includes others),TOP1,TPM3,TTR,UCK2,VAMP2,VPS13A</t>
  </si>
  <si>
    <t>Movement of cilia</t>
  </si>
  <si>
    <t>AK7,CAMSAP3,CCDC39,DNAAF1,DNAH1,DNAI1,DNAI4,DPCD,ODAD3,RSPH9</t>
  </si>
  <si>
    <t>Viral Infection</t>
  </si>
  <si>
    <t>ACADSB,ACAP2,AKR1A1,ALB,ALKBH3,ALKBH8,AMOT,APOE,ARC,ARF6,ATP1A2,ATP2A2,B4GALT1,BANF1,BTF3,CA2,CBLB,CCNA2,CD82,CDK4,CHUK,CLIP1,COX6A1,CRMP1,CRYAB,CTBP2,CUL5,DECR1,DIAPH1,DLG1,DLST,DNM1L,DNMT3A,DNMT3B,EEA1,EFHC2,EHMT1,EHMT2,EIF4A2,EIF4E2,EIF4EBP1,EPHA2,EPS8,ERC1,FAM111A,FBLIM1,FCHO2,FERMT3,FKBP1A,FOXO1,FXR1,FYN,GAB2,GFPT2,GLUL,GPD2,GPT2,GPX1,GSTM1,GTF2I,HBG2,HLA-A,HMOX1,HNRNPC,HSPA1A/HSPA1B,ITCH,KDM5D,KHDRBS1,KHSRP,KIF3C,KIT,LMNA,LRP1,LRRC8E,LZTFL1,MAN1A1,MAP3K9,MAP4K4,MAPK12,MCAM,MCL1,MPDZ,MRPL10,MRPL23,MT-CO1,MUS81,MYO1E,NHERF1,NLRX1,OGG1,OPTN,OSBPL3,PACSIN2,PAK2,PANK3,PCYOX1,PHPT1,PLOD3,PPM1B,PPP1R15B,PPP3R1,PPP4C,PRKCB,PSMD4,PTGES3,PTPN6,PYGB,PYGL,RAB1B,RAB3A,RAB5A,RADX,RB1CC1,RET,RHOC,RMI2,RNF214,RNF41,RPA2,RPS10,RTN3,SDCBP,SERBP1,SERPINA3,SERPINC1,SIRT1,SLC27A6,SMARCB1,SNCA,SPCS1,SPHK1,STAT3,SYN1,SYVN1,TAGLN2,TBC1D10A,TFRC,THEM4,TIPIN,TKT,TPM3,TUBA4A,TUBA8,TUBB2A,VAMP2,VIM</t>
  </si>
  <si>
    <t>Metabolism of daunorubicin</t>
  </si>
  <si>
    <t>AKR1A1,AKR1B10,AKR1C4,CBR1,CBR3</t>
  </si>
  <si>
    <t>Localization of protein</t>
  </si>
  <si>
    <t>AKAP3,AKAP4,ALS2,AMOT,APOE,ARF6,ARL3,ARL6IP5,BTF3,CCDC39,DIAPH1,DLG1,DMD,DNM1L,DNMT3B,DTX3L,EPB41L3,EPHA2,FCHO2,FKBP1A,FSIP2,FYN,GLUL,GNAI1,GPD1L,HLA-A,HYCC1,IFT56,IPO7,KRT5,LMNA,LRP1,LZTFL1,MSN,MYO7A,NHERF1,NIPBL,ODF2,OPTN,PACRG,PACSIN2,PALM,PALS1,PIK3CA,PLOD3,PPP3R1,RAP1GDS1,RPA2,RPF2,SIRT1,SNCA,STAT3,STX3,TFRC,TIAM1,TJP1,USP9X,VIL1,YAP1</t>
  </si>
  <si>
    <t>Abnormal morphology of body cavity</t>
  </si>
  <si>
    <t>AKR1B10,APOE,ARF6,ARHGEF1,ATP2A2,B4GALT1,BPNT1,CA2,CAMK4,CCND1,CD47,CDK4,CDK6,CHKB,CHUK,CR1L,CRYAB,DIAPH1,DLG1,DMC1,DMD,DNASE1,DNM1L,DOCK1,DOK1,EEF2K,EIF4EBP1,EXO1,FAH,FANCF,FKBP1A,FMOD,FOXC2,FOXO1,FXR1,FYN,GFRA1,GNAS,GPD1L,GPX1,GRAP2,Hbb-b1,Hbb-b2,HEXA,HEXB,HIVEP2,HMGCL,HMOX1,HORMAD2,Hspa1b,HSPA4L,INPP5F,ISL1,ITCH,ITGA1,KIT,KRT5,LASP1,LGMN,LHX1,LMNA,LMOD1,LUM,LYPLA2,LZTFL1,MAN2A1,MAP2K7,MAT1A,MCL1,Mff,MORF4L1,MSN,MST1,MUS81,MYO1E,NEIL1,NHERF1,NPC2,OCIAD1,ONECUT1,OVOL2,PARD3,PDK1,PIEZO1,PIK3CA,PPP1R15B,PPP3R1,PRKCB,PTPN6,PYGL,RAB4A,RAP1GDS1,RB1CC1,RBP1,RET,RNLS,RUNX3,SALL4,SFN,SIRT1,SLC25A4,SNRK,SPHK1,STAT3,STK35,SYCE3,TCF7L1,TCL1A,TDG,TEX12,THBS4,TIAM1,Tmsb4x (includes others),Tpm1,TPPP2,TRAF4,YAP1,YBX2,ZMIZ1</t>
  </si>
  <si>
    <t>Primary ciliary dyskinesia</t>
  </si>
  <si>
    <t>AK7,CCDC39,CLXN,DNAAF1,DNAH1,DNAH8,DNAI1,DRC1,ODAD3,RSPH3,RSPH9</t>
  </si>
  <si>
    <t>Fertilization</t>
  </si>
  <si>
    <t>ACRBP,ACTL7A,ADAM2,AKAP3,AKAP4,ATP1A4,B4GALT1,CCDC136,DKKL1,EHMT2,EMC10,FYN,HEXB,IZUMO1,LDHC,MMEL1,PRSS21,SPESP1,Tdrd12,TDRKH,Zp3r</t>
  </si>
  <si>
    <t>Proliferation of neural cells</t>
  </si>
  <si>
    <t>ACAP2,ALS2,Anp32a,APOE,APPL2,ARF6,CAMK4,CBR1,CCND1,CD47,CDK4,CDK6,CELF2,COTL1,CRMP1,CSRP1,DBI,DNM1L,DOCK1,DPYSL2,DPYSL3,EEA1,EGR2,EIF4EBP1,EPHA2,FOXO1,FXR1,FYN,GAB2,GFRA1,GNAS,HTRA1,IMPA1,IMPACT,INPP5F,ISL1,ITGA1,KHDRBS1,KIF3C,KIT,MAP1B,MAPK12,METTL3,Nefm,OPTN,PALLD,PIK3CA,POLR3E,Ptma (includes others),PTPN6,RET,SEPTIN9,SIRT1,SPHK1,SRGAP1,STAT3,SYN1,TGIF1,TIAM1,TOP1,UBE3A,VIM,YAP1</t>
  </si>
  <si>
    <t>Quantity of filaments</t>
  </si>
  <si>
    <t>APOE,CSK,DIAPH1,FMOD,FYN,GAB2,GLUL,GNAS,LIMA1,LMNA,MAP1B,MBP,Nefm,RIOK3,STAT3,STMN1,Tpm1,VIM</t>
  </si>
  <si>
    <t>Dementia</t>
  </si>
  <si>
    <t>AIF1,ALB,APOE,ARC,ATAD2,ATP1A2,ATP1A4,CA2,CDK4,CFAP20DC,CFAP45,CRABP1,CRYAB,DIAPH1,DLST,DNM1L,DPYSL2,EEF2K,EIF4EBP1,GAB2,HBG2,HMGCL,HMOX1,HSPA1A/HSPA1B,HTRA1,KHDRBS1,KIT,LGMN,LRP1,MACROD1,MT-CO1,MVK,NAV1,OGG1,OPTN,PDHA1,PDK1,PDK2,PRKCB,PTPRG,RET,RTN3,RUNX3,SERPINA3,SERPINC1,SIRT1,SNAP91,SNCA,SORT1,SPTLC1,STAT3,STIM2,STMN1,SYVN1,TFRC,TTR,TUBA4A,TUBA8,TUBB2A,UBQLN2,VGLL4,VIM,VPS13A</t>
  </si>
  <si>
    <t>Formation of dendritic spines</t>
  </si>
  <si>
    <t>APOE,ARC,ARF6,DNM1L,DNM3,DOCK1,EEF2K,ELMO1,EPS8,LASP1,OPTN,PAK2,PALM,PBRM1,SEPTIN7,SNCA,STIM2,TIAM1,UBE3A</t>
  </si>
  <si>
    <t>Dyskinesia</t>
  </si>
  <si>
    <t>AK1,ALDH7A1,ALS2,APOE,ARHGEF1,ARL3,ATP2A2,CA2,CAMK4,CELF2,COX4I1,CRYAB,DNALI1,DPYSL3,DRC1,DTX3L,EGR2,ELMO1,GHITM,GPD2,GPRC5C,HMOX1,HSBP1,HSPA1A/HSPA1B,IMPA1,ITFG1,IVNS1ABP,KHDRBS1,LDHB,LMOD1,MAN1A1,MLF2,MPDZ,MT-CO1,NAPB,NDUFB1,NDUFB4,OPTN,PDK1,PDK2,PGAM2,PHLDB1,PPM1B,PPP3R1,PRIM2,PRKCB,PSAT1,RAB3A,RAB5A,RASA4,RUNX3,RYR3,SEPTIN4,SERGEF,SERPINA3,SLC27A6,SORT1,TJP1,Tmsb4x (includes others),TOP1,TPM3,TTR,UCK2,VAMP2,VPS13A</t>
  </si>
  <si>
    <t>Huntington Disease</t>
  </si>
  <si>
    <t>AK1,APOE,ARHGEF1,ARL3,ATP2A2,CA2,CAMK4,CELF2,COX4I1,CRYAB,DNALI1,DPYSL3,DRC1,DTX3L,EGR2,ELMO1,GHITM,GPD2,GPRC5C,HMOX1,HSBP1,HSPA1A/HSPA1B,IMPA1,ITFG1,IVNS1ABP,KHDRBS1,LDHB,LMOD1,MAN1A1,MLF2,MPDZ,MT-CO1,NDUFB1,NDUFB4,OPTN,PDK1,PDK2,PGAM2,PHLDB1,PPM1B,PPP3R1,PRIM2,PRKCB,PSAT1,RAB3A,RAB5A,RASA4,RUNX3,RYR3,SEPTIN4,SERGEF,SERPINA3,SLC27A6,SORT1,TJP1,Tmsb4x (includes others),TOP1,TPM3,TTR,UCK2,VAMP2</t>
  </si>
  <si>
    <t>Transport of synaptic vesicles</t>
  </si>
  <si>
    <t>APBA1,ARF6,Calm1 (includes others),DIAPH1,DNM1L,DNM3,DPYSL2,FCHO2,Mff,PRKCB,RAB3A,RAB5A,SNAP91,SNCA,SNCG,SYN1,VAMP2</t>
  </si>
  <si>
    <t>Neurological signs</t>
  </si>
  <si>
    <t>AK1,ALDH7A1,ALS2,APOE,ARHGEF1,ARL3,ARL6IP5,ATP2A2,CA2,CAMK4,CELF2,COX4I1,CRYAB,DNALI1,DNASE1,DPYSL3,DRC1,DTX3L,EGR2,ELMO1,ERC1,FAM136A,GHITM,GPD2,GPRC5C,HIVEP2,HMOX1,HSBP1,HSPA1A/HSPA1B,IMPA1,ITFG1,IVNS1ABP,KHDRBS1,LDHB,LMOD1,MAN1A1,MAP2K7,MLF2,MPDZ,MT-CO1,MYO7A,NAPB,NDUFB1,NDUFB4,OPTN,PDK1,PDK2,PGAM2,PHLDB1,PPM1B,PPP3R1,PRIM2,PRKCB,PSAT1,RAB3A,RAB5A,RASA4,RUNX3,RYR3,SALL4,SEPTIN4,SERGEF,SERPINA3,SLC27A6,SNCA,SORT1,TJP1,Tmsb4x (includes others),TOP1,TPM3,TTR,UCK2,VAMP2,VPS13A,ZC3H14</t>
  </si>
  <si>
    <t>Growth of neurites</t>
  </si>
  <si>
    <t>ACAP2,ALS2,Anp32a,APOE,ARF6,CAMK4,CD47,CELF2,COTL1,CRMP1,CSRP1,DNM1L,DOCK1,DPYSL2,DPYSL3,EEA1,EIF4EBP1,EPHA2,GFRA1,GNAS,IMPA1,IMPACT,INPP5F,ISL1,ITGA1,KIF3C,KIT,MAP1B,Nefm,PALLD,PIK3CA,POLR3E,PTPN6,RET,SEPTIN9,SIRT1,SRGAP1,STAT3,SYN1,TGIF1,TIAM1,TOP1,UBE3A,VIM</t>
  </si>
  <si>
    <t>Sperm disorder</t>
  </si>
  <si>
    <t>ACRBP,AK7,ATP1A4,BAZ1A,CAMK4,CDK4,CEP19,DMC1,DNAH1,DNAH17,DNAH8,DNAI1,DND1,EMC10,EXO1,FANCF,FSIP2,FYN,GAPDHS,HORMAD2,HSPA2,HSPA4L,LDHC,LMNA,NPC2,PGK2,PRSS21,SCMH1,SEPTIN4,SIRT1,SLC26A8,SPACA1,SPAG9,SYCE3,SYCP3,TDRD6,TDRKH,TEKT3,TEKT4,TSGA10,TXNDC2,UBE3A,VPS13A,YBX2</t>
  </si>
  <si>
    <t>Dendritic growth/branching</t>
  </si>
  <si>
    <t>APBA1,APOE,ARC,ARF6,CAMK4,CRMP1,CSRP1,DLG1,DNM1L,DNM3,DOCK1,DPYSL4,EEF2K,EIF4E,EIF4EBP1,ELMO1,EMC10,EPS8,LASP1,Nefm,OPTN,PAK2,PALM,PBRM1,PIK3CA,SEPTIN11,SEPTIN7,SNCA,SPAG9,STIM2,TGIF1,TIAM1,UBE3A,UBQLN2</t>
  </si>
  <si>
    <t>Sensitivity of cells</t>
  </si>
  <si>
    <t>APOE,ASS1,BFAR,CCND1,CDC37,CDK4,CDK6,CRADD,CTDSPL2,CUL5,CYGB,DNMT3A,DOP1B,EIF4E,EPHA2,GAB2,GPX1,GSTP1,HMG20B,Hspa1b,INPPL1,IPO11,IVNS1ABP,JPT2,LMNA,MCL1,METTL3,MUS81,NIPBL,PACSIN2,PAFAH2,PBRM1,PIK3CA,PPP1R15B,PSAT1,PSMD7,PTBP3,PTPN6,RAB1B,RHOC,RNF214,RPS24,SHANK2,SIRT1,SNCA,STAT3,STIM2,SYVN1,TAGLN2,TJP1,TOP1,TRIP10,UBE3A,UCHL3,VIM,YAP1,ZMIZ1,ZMYM3</t>
  </si>
  <si>
    <t>Locomotion</t>
  </si>
  <si>
    <t>ALS2,APBA1,APOE,ATP1A2,ATP2A2,ATP7A,B4GALT2,CAMK4,CDK4,CRYAB,CSTB,DHRS7B,DMD,EPS8,FOXO1,GFRA1,GMFB,GPX1,HEXA,HEXB,HMOX1,HSPA1A/HSPA1B,Hspa1b,INPP5F,NHERF1,NPC2,PLOD1,PRKCB,PTPN6,RET,SHANK2,SNCA,SNCG,STAT3,TFRC,UCHL3,VPS13A</t>
  </si>
  <si>
    <t>Metabolism of protein</t>
  </si>
  <si>
    <t>ALAD,APEH,APOE,ARHGEF1,ASB9,ATP7A,B4GALT1,BFAR,BPNT1,CAPN7,CBLB,CCAR2,CCND1,CD47,CDC37,CDK4,CRYAB,CSTB,DIAPH1,DTX3L,EEF2K,EIF4A2,EIF4E,EIF4E2,EIF4EBP1,FAM111A,FKBP1A,FOXO1,FXR1,FYN,GAB2,GPX1,GRB7,HEXB,HSPA1A/HSPA1B,HTRA1,IMPACT,INPPL1,ITCH,KHDRBS1,KLHL22,KLKB1,LGMN,LMNA,LRP1,MAP4K4,METTL3,MMEL1,MRPL23,MSN,MVK,NANOS2,NAT10,NCBP2,NLRX1,NRDC,PCYOX1,PIK3CA,PJA1,PPP1R15B,PRMT1,PTGES3,RET,RNF111,RNF14,RNF41,RPS10,RPS15,RPS24,Rps3a1,SERBP1,SIRT1,SNCA,SPCS1,SPHK1,STAT3,SYVN1,TAF9B,TBC1D10A,TMEM9,UBE2D1,UBE3A,UCHL3,UCHL5,USP9X,VGLL4,VIM,WIZ,YBX2</t>
  </si>
  <si>
    <t>Abnormal morphology of flagella</t>
  </si>
  <si>
    <t>AKAP4,ATP1A4,BAZ1A,CAMK4,EMC10,FYN,PRSS21,SEPTIN4,SIRT1,SPACA1,TEKT4</t>
  </si>
  <si>
    <t>Metabolism of doxorubicin</t>
  </si>
  <si>
    <t>Exocytosis of vesicles</t>
  </si>
  <si>
    <t>APBA1,ARF6,B4GALT1,Calm1 (includes others),DNM1L,DNM3,KIT,PRKCB,RAB3A,RAB5A,SNCA,STX3,SYN1,VAMP2</t>
  </si>
  <si>
    <t>Tauopathy</t>
  </si>
  <si>
    <t>AIF1,ALB,APOE,ARC,ATAD2,ATP1A2,ATP1A4,CAPG,CDK4,CFAP20DC,CFAP45,CRABP1,DLST,DNM1L,DPYSL2,EEF2K,EIF4EBP1,GAB2,HBG2,HMGCL,HMOX1,HSPA1A/HSPA1B,HTRA1,KHDRBS1,KIT,LGMN,LRP1,MACROD1,MT-CO1,MVK,NAV1,OGG1,OPTN,PDHA1,PDK1,PDK2,PRKCB,PTPRG,RET,RTN3,RUNX3,SERPINA3,SERPINC1,SIRT1,SNAP91,SNCA,SORT1,SPTLC1,STAT3,STIM2,SYVN1,TFRC,TTR,TUBA4A,TUBA8,TUBB2A,VGLL4,VIM,YAP1</t>
  </si>
  <si>
    <t>Cell death of epithelial cells</t>
  </si>
  <si>
    <t>ARF6,ATP1A4,ATP2A2,CBLB,CCND1,CDC37,CDK6,CHUK,CNNM4,CRYAB,CYGB,DECR1,DLST,DNM1L,DYNLL1,EEF2K,EIF4E,EPHA2,EXO1,FAH,FBLIM1,FOXO1,FYN,HK1,HMOX1,ITCH,LRP1,MAP2K7,MCL1,METTL3,MRPL23,MST1,MVK,PAK2,PARD3,PIK3CA,PPP3R1,PRKCB,PRMT1,RB1CC1,RUNX3,SLC25A4,SNCA,SPHK1,STAT3,STK35,STMN1,SYVN1,TFRC,TIAM1,TJP2,UXT,YAP1</t>
  </si>
  <si>
    <t>Acute disease</t>
  </si>
  <si>
    <t>ABLIM1,ACAP2,ACSS1,AIF1,AKAP4,AKR1A1,ALAD,ALB,ALDH7A1,ALG11,AMOT,APOE,AQP7,ATP1A2,ATP1A4,Atp5me,B4GALT1,B4GALT2,CA2,CAMK4,CCNA2,CCND1,CD47,CD82,CHIC2,CIMAP1A,CKAP4,CLIP1,CORO1A,CR1L,CSK,CSTB,CTBP2,DCAF12,DMD,DMRTB1,DNAH1,DNAH17,DNAH8,DNAI1,DNASE1,DNMT3A,DNMT3B,DOP1B,DPYSL3,EFCAB6,EFEMP2,EFHC2,EHHADH,EHMT1,EHMT2,EIF4A2,EIF4E,ELMO1,EPHA2,EXO1,FGD1,FKBP10,FKBP1A,FMNL3,FOXF1,FSIP2,FYN,GAS2L1,GLUL,GNAS,GPD1L,GPX1,GSTM1,GSTP1,H2BC3,HBG2,HEXB,HLA-A,HMG20B,HMOX1,HSPA1A/HSPA1B,INPP5F,IPO11,IPO7,ITFG1,ITGA1,KDM5D,KHDRBS1,KIT,KRT5,LDHB,LIMA1,LIX1L,LRP1,LTBP4,LUM,MACROD1,MAN2B2,MAP1B,MAPK12,MCAM,MCL1,MEIOC,METTL3,MPDZ,MST1,MT-CO1,MTMR4,MTUS1,MYO18A,MYO1E,NAPB,NCBP2,NDUFB1,NIPBL,NLRX1,NPEPL1,NT5C1B,OSBPL3,PARD3,PBRM1,PDHA1,PGAM2,PHETA1,PIK3CA,PJA1,POLE4,PPFIBP2,PPP3R1,PPP4R3B,PRIM2,PRMT1,PRPSAP2,PTPN13,PTPN6,PTPRG,PYGL,RAP1GDS1,RASA4,RET,RNF111,RNF214,RNF41,RNLS,RNPEP,RPS24,RUNX3,RYR3,SALL4,SEPTIN4,SERPINA3,SERPINC1,SIRT1,SLC27A6,SPAG9,SPHK1,SRP19,STAT3,STMN1,SYN1,TDG,TEKT4,TEKT5,TGFBRAP1,THEM4,TIAM1,TJP1,TKT,TMCO4,TMEM129,TOP1,TP53I11,TPM3,TRIOBP,TUBA4A,TUBA8,TUBB2A,UBE2A,UBE2D1,USP9X,VPS13A,WNK2,YAP1,YBX2,ZAN,ZC3H14,ZDBF2,ZFPL1,ZMIZ1,ZNF277,ZNF512</t>
  </si>
  <si>
    <t>Development of body axis</t>
  </si>
  <si>
    <t>ABR,AK7,AK8,APOE,APPL2,ARC,ASPN,ATP1A2,B4GALT2,Calm1 (includes others),CAMK4,CCDC39,CCND1,CDK4,CDK6,CHUK,CNNM4,CNTFR,CRYAB,CSTB,DBI,DIAPH1,DLG1,DNMT3A,DPCD,DYNLL1,EEF2K,EGR2,EPB41L5,EPHA2,FMOD,FOXC2,FOXF1,FOXO1,FXR1,FYN,GNAI1,GNAS,HEXA,HEXB,HLA-A,IER3IP1,IFT56,IGFBP7,INA,ISL1,KHDRBS1,KIF21B,LHX1,LUM,MACROH2A2,MAP1B,METTL3,MTHFD1L,MYO7A,NIPBL,ODAD3,ONECUT1,OPTN,OVOL2,PALS1,PARD3,PRKCB,PRMT1,PXDN,RET,SCMH1,SEPTIN4,SHB,SIRT1,SMARCB1,SMOC1,SNCA,SPHK1,STAT3,STK35,TCF7L1,TDG,TGIF1,TKT,TRAF4,TUBB2A,TUBB2B,UBE3A,UCHL5,USP9X,VIM,YAP1</t>
  </si>
  <si>
    <t>Abnormal morphology of reproductive system</t>
  </si>
  <si>
    <t>ACRBP,AKAP4,AMOT,APOE,B4GALT1,BAZ1A,CAMK4,CCND1,CDK4,CR1L,DLG1,DMC1,DMRTB1,EEF2K,ELMO1,EXO1,FANCF,FKBP1A,FYN,GTF2I,HEXA,HEXB,HMGCL,HMOX1,HORMAD2,IGFBP7,LASP1,LHX1,LMNA,LZTFL1,PRSS21,RBP1,SCMH1,SEPTIN4,SIRT1,SPACA1,SPESP1,SPMAP2,STK35,SYCE3,SYCP3,TDRD6,TDRKH,TEKT4,TEX12,TGIF1,VPS13A,YBX2,ZC3H14</t>
  </si>
  <si>
    <t>Spermiogenesis</t>
  </si>
  <si>
    <t>ACRBP,BAZ1A,CAMK4,DMC1,EHMT2,FXR1,FYN,HSPA2,IFT56,KIT,MEIOC,PACRG,PDILT,SEPTIN4,TSSK2,TUBA8,YBX2</t>
  </si>
  <si>
    <t>Formation of actin filaments</t>
  </si>
  <si>
    <t>AIF1,ARF6,ARHGEF1,ARHGEF15,CCND1,CD47,CDK4,CDK6,CORO1A,CYRIB,DIAPH1,DLG1,DNM3,DSTN,FBLIM1,FYN,LMOD1,LRP1,MAPK11,PAK2,PALLD,RET,RHOC,SPHK1,STAT3,STMN1,TIAM1,TJP1,Tmsb4x (includes others),Tpm1,TPM3,TRIP10,VIL1</t>
  </si>
  <si>
    <t>Polymerization of filaments</t>
  </si>
  <si>
    <t>AIF1,ARF6,CAMSAP3,CLIP1,CORO1A,CYRIB,DIAPH1,DLG1,DSTN,INPPL1,KRT5,LMOD1,MAP1B,Nefm,SNCA,STMN1,Tmsb4x (includes others),TUBA4A,VIL1</t>
  </si>
  <si>
    <t>Outgrowth of cells</t>
  </si>
  <si>
    <t>ACAP2,ALS2,Anp32a,APOE,ARF6,CAMK4,CCND1,CD47,CELF2,CRMP1,CRYAB,DNM1L,DOCK1,DPYSL2,DPYSL3,EEA1,EPHA2,FXR1,FYN,GFRA1,GNAS,IMPACT,ITGA1,KIF3C,KIT,MAP1B,PALLD,PIK3CA,POLR3E,PTPN6,RET,SMARCB1,SNCA,SRGAP1,STAT3,SYN1,TIAM1,TOP1,UBE3A,VIM</t>
  </si>
  <si>
    <t>Cell death of kidney cell lines</t>
  </si>
  <si>
    <t>ATP1A4,ATP2A2,CNNM4,CRYAB,DLST,FOXO1,FYN,GMFB,GSTP1,HK1,HSPA1A/HSPA1B,ITCH,MAP2K7,MCL1,METTL3,MST1,PAK2,PPP3R1,PRKCB,PRMT1,RUNX3,SNCA,SPHK1,STAT3,STK35,SYVN1,TFRC,TIAM1,TJP2,UXT,YAP1</t>
  </si>
  <si>
    <t>Alzheimer disease or frontotemporal dementia</t>
  </si>
  <si>
    <t>AIF1,ALB,APOE,ARC,ATAD2,ATP1A2,ATP1A4,CDK4,CFAP20DC,CFAP45,CRABP1,DLST,DNM1L,DPYSL2,EEF2K,EIF4EBP1,GAB2,HBG2,HMGCL,HMOX1,HSPA1A/HSPA1B,HTRA1,KHDRBS1,KIT,LGMN,LRP1,MACROD1,MT-CO1,MVK,NAV1,OGG1,OPTN,PDHA1,PDK1,PDK2,PRKCB,PTPRG,RET,RTN3,RUNX3,SERPINA3,SERPINC1,SIRT1,SNAP91,SNCA,SORT1,SPTLC1,STAT3,STIM2,SYVN1,TFRC,TTR,TUBA4A,TUBA8,VGLL4,VIM</t>
  </si>
  <si>
    <t>Edema</t>
  </si>
  <si>
    <t>ALB,ANKS3,ARC,ARF6,ATP1A2,ATP1A4,ATP2A2,BPNT1,CA2,CCND1,CDK4,DOCK1,EPHA2,FKBP1A,FOXC2,GNAS,GPX1,HMOX1,IVNS1ABP,KIT,KLKB1,KRT1,MORF4L1,PARD3,PDK2,PIEZO1,RAP1GDS1,RASA3,RB1CC1,RTN3,RYR3,SIRT1,SPHK1,TDG,TFRC,TUBA4A,TUBA8,TUBB2A,ZNHIT3</t>
  </si>
  <si>
    <t>Internalization of cells</t>
  </si>
  <si>
    <t>APPL2,ARF6,CAPG,CD47,CLIP1,CNN2,COX4I1,CSK,CYRIB,DNM3,EIF4E,FERMT3,FYN,GAB2,GSTP1,Hbb-b1,Hbb-b2,HMOX1,LUM,MTMR4,MYO7A,PALLD,PIEZO1,PIK3CA,PRKCB,PRKD2,PSMD4,PTPN6,RASA4,SNCA,SNX5,VIM</t>
  </si>
  <si>
    <t>Cell-cell contact</t>
  </si>
  <si>
    <t>ACRBP,ACTL7A,ADAM2,AKAP3,AKAP4,ALS2,APOE,ARF6,ARHGEF15,ASS1,ATP1A4,B4GALT1,CBLB,CCDC136,CD47,CGN,CRADD,CSK,DKKL1,DLG1,DMD,DNM1L,DNM3,DOCK1,EEF2K,EHMT2,EMC10,EPB41L5,EPHA2,EPS8,FBLIM1,FERMT3,FOXF1,FOXO1,FYN,HEXB,IZUMO1,LDHC,LIMA1,MAP2K7,MCAM,METTL3,MMEL1,MPDZ,MSN,ONECUT1,PAK2,PALM,PARD3,PRSS21,PTBP3,PTPN13,RET,RHOC,SDCBP,SHANK2,SIRT1,SNCA,SNCG,SPESP1,SYN1,Tdrd12,TDRKH,TIAM1,TJP1,TJP2,VAMP2,YAP1,Zp3r</t>
  </si>
  <si>
    <t>Immune mediated inflammatory disease</t>
  </si>
  <si>
    <t>ADAM2,AIF1,AKR1A1,ALB,APOE,ARHGEF1,B4GALT1,CA2,CAPG,CBR1,CCNA2,CCND1,CD47,CDK6,CELF2,CFAP20DC,COX6A1,CPVL,CRYZ,CSK,DIAPH1,DMD,DNAAF1,DNASE1,DNM1L,DOK1,DPYSL2,DTX3L,DYNLL1,EFEMP2,EGR2,EHMT2,EPB41L3,FASTK,FEM1B,FKBP1A,FOXO1,FYN,GLUL,GNAS,GPD1L,GPSM3,GPX1,GRB7,GSTM1,Hbb-b1,Hbb-b2,HEXA,HK1,HLA-A,HMOX1,HSPA1A/HSPA1B,IDI1,IGFBP7,ITFG1,KDM5D,KHSRP,KIT,KRT1,KRT5,LASP1,LDHB,LGMN,LYPLA2,MAN2A1,MAP3K2,MAP4K4,MBD1,MCL1,METTL3,MMEL1,MRFAP1,MSN,MT-CO1,MYO7A,OCIAD1,OPTN,PDK1,PLCL1,PPP3R1,PRIM2,PRKCB,PTPN6,PXDN,RAB1B,RAB5A,RAD51B,RHOC,RNF14,RPL18A,RPS24,RUNX3,SERPINC1,SHB,SNCA,SORT1,SPHK1,STARD7,STAT3,STX3,TAGLN2,TCL1A,TFRC,THBS4,TJP1,TKT,TPM3,TRIOBP,VIM,YIPF6,ZNF281,ZNF326</t>
  </si>
  <si>
    <t>Metabolism of carbohydrate</t>
  </si>
  <si>
    <t>AKR1A1,AKR1B10,AKR1C4,APOE,ARF6,ASPN,B4GALT1,CBR1,CBR3,CHKB,CTBP2,DBI,DHRS7B,DUSP6,FBP1,FOXO1,FUT10,GALE,GALK1,GFPT2,GFRA1,GNA14,GNAI1,GNPNAT1,GSTO2,HEXA,HEXB,HK1,IMPA1,INPP5F,INPPL1,ITGA1,KIT,LYPLA2,MAN2A1,MAN2B2,MST1,MTMR4,NHERF1,ONECUT1,OPTN,PGGHG,PHKA1,PIK3CA,PLCD4,PRKCB,PTGES3,PTPN6,PYGB,PYGL,RPE,SFN,SIRT1,SLC44A5,SMARCB1,SMPD4,SNCA,STAT3,TKT</t>
  </si>
  <si>
    <t>Formation of cellular inclusion bodies</t>
  </si>
  <si>
    <t>AK1,APOE,CDC34,CRYAB,HSPA1A/HSPA1B,HSPA2,KRT14,PACSIN2,SNCA,SNCG,SYVN1,UBE3A,UBQLN2</t>
  </si>
  <si>
    <t>Survival of organism</t>
  </si>
  <si>
    <t>AIF1,AKR1A1,APOE,ARF6,ATP1A2,CAMK4,CBLB,CCND1,CD47,CDK6,CR1L,CRMP1,CRYAB,CTBP2,DMD,DNM3,DNMT3A,DNMT3B,DOK1,EEF2K,EHMT1,EIF4E2,EIF4EBP1,EPHA2,ESRP1,EXO1,FMOD,FOXC2,FOXO1,GLUL,GNAS,GPX1,GSTP1,HLA-A,HMOX1,HSPA1A/HSPA1B,Hspa1b,HSPA4L,IGFBP7,ITCH,ITGA1,KIT,KRT14,KRT5,LIMA1,LMNA,MAP2K7,MCL1,METTL3,MT-CO1,MUS81,ONECUT1,OPTN,PBRM1,PDK1,PGAM5,PIK3CA,PPP3R1,PRKCB,PRMT1,RAB5A,RB1CC1,RET,SERPINC1,SIRT1,SNCA,SNCG,SNX5,SPHK1,STAT3,STMN1,TCL1A,TGIF1,TOP1,TUBA4A,VIM,YAP1,ZNF277</t>
  </si>
  <si>
    <t>Disorder of pregnancy</t>
  </si>
  <si>
    <t>ABLIM1,ALB,ALKBH3,AMOT,ARHGEF15,ASPN,ASS1,ATP1A2,ATP1A4,ATP2A2,B4GALT1,BAZ1A,CA2,CCDC136,CDC34,CHN2,CSRP1,CYRIA,DCAF8,DNAJB11,DNMT3A,DNMT3B,DPYSL3,EGR2,FMOD,FOXF1,GAPDHS,GMFB,GPD1L,GSTP1,HAGH,HBG2,HMGCL,HMOX1,HSPA1A/HSPA1B,KCMF1,KCTD15,KIT,LDHC,LGMN,LMNA,LMOD1,LONRF3,MCAM,MCL1,MSMO1,MT-CO1,MTUS1,MUS81,POLR3B,PPP3R1,PSAT1,PTGR1,RET,RNPEP,RPL27,RSPH3,SDF2,SEPTIN4,SERPINC1,SFN,SLC25A4,SLC26A8,SNCA,SORT1,STAT3,SYCP3,TAGLN2,TGIF1,TMEM129,TOP1,TSNAXIP1,TUBA4A,TUBA8,TUBB2A,UBFD1,ZC3H14</t>
  </si>
  <si>
    <t>Quantity of ovary</t>
  </si>
  <si>
    <t>CDK4,CDK6,EEF2K,EXO1,FANCF,FYN,HORMAD2,KIT,PIK3CA,PLCL1,SIRT1,STK35,TEX12,UBE3A,YAP1,YBX2</t>
  </si>
  <si>
    <t>HER2 negative metastasis</t>
  </si>
  <si>
    <t>ALB,CCND1,CDK4,CDK6,FKBP1A,KIT,PIK3CA,RET,TOP1,TUBA4A,TUBA8,TUBB2A</t>
  </si>
  <si>
    <t>Perinatal death</t>
  </si>
  <si>
    <t>ABR,APBA1,ARF6,ASS1,ATP1A2,ATP2A2,B4GALT1,CCND1,CDK4,CDK6,CELF2,CHUK,CNTFR,DLG1,DNM3,EFEMP2,EGR2,EHHADH,EIF4E2,ESRP1,FAH,FKBP1A,FOXC2,FXR1,GFRA1,GNAS,Hbb-b1,Hbb-b2,HMOX1,IMPA1,KHDRBS1,KRT1,Krt10,KRT5,LHX1,MACROH2A2,MAN2A1,MAP1B,MORF4L1,NEK7,PPP1R15B,PTGES3,RAB3A,RET,SIRT1,SNAP91,SNRK,SS18L1,STAT3,VAMP2</t>
  </si>
  <si>
    <t>Cell movement of epithelial cell lines</t>
  </si>
  <si>
    <t>APBA1,CBLB,DLG1,DOCK1,DUSP6,EIF4EBP1,EPHA2,FOXO1,FYN,GAB2,ITGA1,LRP1,MCAM,MSN,MST1,PALLD,PIK3CA,PTBP3,PTPRG,SEPTIN9,SPHK1,TRAF4,VIM,YAP1</t>
  </si>
  <si>
    <t>Plasma cell dyscrasia</t>
  </si>
  <si>
    <t>ABLIM1,APBA1,APOE,CA2,CCND1,CD47,CDK4,CFAP20DC,CHUK,CNTFR,CRYAB,CTBP2,DIAPH1,DNMT3A,DOK1,EHMT1,FANCF,FKBP1A,GTF2I,HLA-A,HMOX1,KHDRBS1,KIT,LGMN,MAN2B2,MAP4K4,MCL1,MIDN,MPDZ,PIK3CA,PLEKHH3,POLE4,PPP3R1,PRIM2,PRKCB,PRMT1,RAB4A,RET,RUNX3,SERPINC1,SMARCB1,STAT3,TEKT4,TFRC,TUBA4A,TUBA8,TUBB2A,VIM,YAP1,ZMYM3</t>
  </si>
  <si>
    <t>Assembly of protein-protein complex</t>
  </si>
  <si>
    <t>APBA1,APOE,CORO1A,CRYAB,DIAPH1,DMD,DNM1L,DOCK1,EIF4EBP1,EPS8,ISL1,LMOD1,MAT1A,NDUFB1,NDUFB4,NHERF1,PARD3,RHOC,RIOK3,SPMIP6,TCL1A,TFRC,TIAM1,Tpm1,VAMP2,VIL1,YAP1</t>
  </si>
  <si>
    <t>Interaction of actin filaments</t>
  </si>
  <si>
    <t>CGN,CRMP1,FBLIM1,GAS2L1,SEPTIN9,SYN1</t>
  </si>
  <si>
    <t>Morphology of axons</t>
  </si>
  <si>
    <t>APOE,DPYSL2,DPYSL3,Dst,GAS2L1,Nefm,SNCA,SYN1</t>
  </si>
  <si>
    <t>Cell death of epithelial cell lines</t>
  </si>
  <si>
    <t>ATP1A4,ATP2A2,CDK6,CNNM4,CRYAB,DECR1,DLST,DYNLL1,EXO1,FBLIM1,FOXO1,FYN,HK1,ITCH,MAP2K7,MCL1,MRPL23,PAK2,PIK3CA,PPP3R1,PRKCB,PRMT1,RUNX3,SNCA,SPHK1,STAT3,STK35,SYVN1,TFRC,TIAM1,TJP2,UXT,YAP1</t>
  </si>
  <si>
    <t>Morphology of neurons</t>
  </si>
  <si>
    <t>APBA1,APOE,ARC,ARF6,CCND1,DHRS7B,DIAPH1,DPYSL2,DPYSL3,DPYSL4,Dst,FYN,GAS2L1,GFRA1,ISL1,MSN,Nefm,PARD3,RET,SEPTIN11,SNCA,SNCG,SYN1,TIAM1,TPM3,UBE3A,VAMP2</t>
  </si>
  <si>
    <t>Abnormal morphology of nervous system</t>
  </si>
  <si>
    <t>ABR,ALS2,APOE,ATP1A2,B4GALT2,CAMK4,CCND1,CD47,CHUK,CNTFR,CORO1A,CR1L,CRMP1,CSTB,DIAPH1,DNM3,Dst,EFHC1,EGR2,EHMT1,EPB41L3,FYN,GFRA1,GMFB,GNAS,HEXA,HEXB,HIVEP2,ISL1,KHDRBS1,KRT1,LGMN,LHX1,LMNA,LRP1,MAP1B,MBP,Nefm,OPTN,PARD3,Ptma (includes others),PTPN13,RAP1GDS1,RBP1,RET,SALL4,SERPINA3,SHANK2,SIRT1,SNAP91,SNCA,SORT1,SS18L1,STAMBP,STAT3,STIM2,STMN1,STX3,SYN1,TFRC,TGIF1,TRAF4,TTR,UBE3A,UBQLN2,UCHL3,VIM,VPS13A,YAP1,ZC3H14</t>
  </si>
  <si>
    <t>Development of body trunk</t>
  </si>
  <si>
    <t>AACS,ALB,APOE,ARF6,ARL3,ATP7A,B4GALT1,CAMK4,CCDC39,CCNA2,CCND1,CDK4,CHUK,CORO1A,CTBP2,CUL5,DLG1,DMC1,DMD,DNAAF1,DNAI1,DNM1L,DNMT3A,DRC1,DUSP6,EEF2K,EGR2,EHMT2,EIF4E,FANCF,FKBP1A,FOXC2,FOXF1,FOXO1,FYN,GFRA1,GPS2,GRAP2,Hbb-b1,Hbb-b2,HMOX1,IGFBP7,ISL1,ITCH,ITGA1,KIT,LHX1,LMNA,LRP1,MAN2A1,MAP2K7,MAPK11,MEIOC,MORF4L1,MST1,MYO1E,NIPBL,NPC2,ODAD3,ODF2,ONECUT1,OVOL2,PARD3,PBRM1,PIEZO1,PIK3CA,PLOD3,PPP3R1,PRMT1,PTGES3,RAB3A,RAP1GDS1,RB1CC1,RBP1,RET,RUNX3,SALL4,SFN,SIRT1,SPHK1,STAT3,STMN1,TDG,THEMIS2,TKT,Tpm1,TRAF4,TUBA4A,UBE3A,VGLL4,YAP1,YBX2,YIPF6,ZMIZ1</t>
  </si>
  <si>
    <t>Alzheimer disease</t>
  </si>
  <si>
    <t>AIF1,ALB,APOE,ARC,ATAD2,ATP1A2,ATP1A4,CDK4,CFAP20DC,CFAP45,CRABP1,DLST,DNM1L,DPYSL2,EEF2K,EIF4EBP1,GAB2,HBG2,HMGCL,HMOX1,HSPA1A/HSPA1B,HTRA1,KHDRBS1,KIT,LGMN,LRP1,MACROD1,MT-CO1,MVK,NAV1,OGG1,PDHA1,PDK1,PDK2,PRKCB,PTPRG,RET,RTN3,RUNX3,SERPINA3,SERPINC1,SIRT1,SNAP91,SNCA,SORT1,SPTLC1,STAT3,STIM2,SYVN1,TFRC,TTR,TUBA8,VGLL4,VIM</t>
  </si>
  <si>
    <t>Migration of epithelial cell lines</t>
  </si>
  <si>
    <t>APBA1,DLG1,DOCK1,DUSP6,EIF4EBP1,EPHA2,FOXO1,FYN,GAB2,ITGA1,LRP1,MCAM,MST1,PALLD,PIK3CA,PTBP3,SPHK1,TRAF4,VIM,YAP1</t>
  </si>
  <si>
    <t>Depolymerization of filaments</t>
  </si>
  <si>
    <t>APOE,ARHGEF1,CRMP1,DPYSL2,DSTN,GAS2L1,GSTM1,LIMA1,MAP1B,PIK3CA,STMN1,VIL1</t>
  </si>
  <si>
    <t>Amyloidosis</t>
  </si>
  <si>
    <t>AIF1,ALB,APOE,ARC,ATAD2,ATP1A2,ATP1A4,CAPG,CCND1,CD47,CDK4,CFAP20DC,CFAP45,CRABP1,DLST,DNM1L,DPYSL2,EEF2K,EIF4EBP1,GAB2,HBG2,HMGCL,HMOX1,HSPA1A/HSPA1B,HTRA1,KHDRBS1,KIT,LGMN,LRP1,MACROD1,MT-CO1,MVK,NAV1,OGG1,PDHA1,PDK1,PDK2,PRKCB,PTPRG,RET,RTN3,RUNX3,SERPINA3,SERPINC1,SIRT1,SNAP91,SNCA,SORT1,SPTLC1,STAT3,STIM2,SYVN1,TFRC,TTR,TUBA8,VGLL4,VIM</t>
  </si>
  <si>
    <t>Teratozoospermia</t>
  </si>
  <si>
    <t>ACRBP,ATP1A4,BAZ1A,CAMK4,DNAH17,DNAH8,FSIP2,FYN,PRSS21,SEPTIN4,SIRT1,SPACA1,TSGA10</t>
  </si>
  <si>
    <t>Phagocytosis of cells</t>
  </si>
  <si>
    <t>ABR,APPL2,ARF6,CAPG,CD47,CLIP1,CNN2,CORO1A,COX4I1,CSK,CYRIB,DLG1,DOCK1,EIF4E,ELMO1,FERMT3,FYN,GAB2,Hbb-b1,Hbb-b2,HMOX1,LRP1,LUM,MTMR4,MYO7A,PALLD,PIEZO1,PRKCB,PRKD2,PSMD4,PTPN6,RASA4,SNCA,SPHK1,VIM</t>
  </si>
  <si>
    <t>Formation of testicular cells</t>
  </si>
  <si>
    <t>ACRBP,BAZ1A,CAMK4,DMC1,EHMT2,FXR1,FYN,HSPA2,IFT56,KIT,MEIOC,PACRG,PDILT,SEPTIN4,SIRT1,TSSK2,TUBA8,YBX2</t>
  </si>
  <si>
    <t>Vasculogenesis</t>
  </si>
  <si>
    <t>AIF1,AMOT,APOE,ARF6,ARHGEF15,ATP2A2,ATP7A,CCND1,CD47,CD82,CDK4,CDK6,CORO1A,CRYAB,CTBP2,CUL5,CYGB,DLG1,EFEMP2,EGR2,EMC10,EPHA2,FBLIM1,FERMT3,FKBP10,FOXC2,FOXF1,FOXO1,GLUL,GNAI1,GNAS,GPX1,GRAP2,GSTM1,HEXB,HMOX1,HTRA1,IGFBP7,ITGA1,KIT,KRT1,LMNA,LRP1,LUM,MCAM,MYO1E,OVOL2,PALD1,PIK3CA,PLOD3,PPP3R1,PRKD2,PTPN6,RASA3,RHOC,RUNX3,SEPTIN9,SERPINA3,SERPINC1,SHB,SIRT1,SPHK1,STAT3,STIM2,SYVN1,TAGLN2,TDG,THBS4,TIAM1,TKT,TTR,TUBA4A,VIM,YAP1,ZMIZ1</t>
  </si>
  <si>
    <t>Heterotaxy or ciliopathy</t>
  </si>
  <si>
    <t>AK7,ARL3,CCDC39,CEP19,CLXN,DNAAF1,DNAH1,DNAH8,DNAI1,DNAJB11,DRC1,IFT56,LCA5,LZTFL1,NIPBL,ODAD3,PHLDB1,RBP1,RSPH3,RSPH9,SRGAP1,TGIF1</t>
  </si>
  <si>
    <t>Ciliopathy</t>
  </si>
  <si>
    <t>AK7,ARL3,CCDC39,CEP19,CLXN,DNAAF1,DNAH1,DNAH8,DNAI1,DNAJB11,DRC1,IFT56,LCA5,LZTFL1,NIPBL,ODAD3,PHLDB1,RBP1,RSPH3,RSPH9,SRGAP1</t>
  </si>
  <si>
    <t>Transport of vesicles</t>
  </si>
  <si>
    <t>APBA1,APOE,ARF6,Calm1 (includes others),CLIP1,DIAPH1,DNM1L,DNM3,DPYSL2,FCHO2,Mff,PRKCB,RAB3A,RAB5A,SCAMP1,SNAP91,SNCA,SNCG,SYN1,VAMP2</t>
  </si>
  <si>
    <t>Phagocytosis</t>
  </si>
  <si>
    <t>ABR,APPL2,ARF6,CAPG,CD47,CLIP1,CNN2,CORO1A,COX4I1,CSK,CYRIB,DLG1,DOCK1,EIF4E,ELMO1,FERMT3,FYN,GAB2,Hbb-b1,Hbb-b2,HMOX1,LRP1,LUM,MSN,MTMR4,MYO7A,PALLD,PIEZO1,PIK3CA,PRKCB,PRKD2,PSMD4,PTPN6,RAB5A,RASA4,SNCA,SPHK1,VIM,YAP1</t>
  </si>
  <si>
    <t>Senescence of cells</t>
  </si>
  <si>
    <t>ARL3,CBLB,CCNA2,CCND1,CDK4,COX4I1,DNM1L,DNMT3B,DUSP6,EIF4E,EIF4EBP1,EXO1,FBP1,FOXO1,HMOX1,HSPA1A/HSPA1B,IGFBP7,LMNA,MAP2K7,MAPK11,MAPK12,MCL1,MTF2,NUDT16L1,PAK2,PBRM1,SCMH1,SIRT1,SMARCB1,SPHK1,TOP1,UBE3A,YAP1,ZMIZ1,ZNF277</t>
  </si>
  <si>
    <t>Immune response of cells</t>
  </si>
  <si>
    <t>ABR,ALS2,APOE,APPL2,ARF6,CAPG,CBLB,CD47,CLIP1,CNN2,CORO1A,COX4I1,CSK,CYRIB,DLG1,DNM1L,DNMT3A,DOCK1,EIF4E,EIF4EBP1,ELMO1,FBP1,FERMT3,FOXO1,FYN,GAB2,GNAS,Hbb-b1,Hbb-b2,HMOX1,ITCH,LRP1,LUM,MCL1,METTL3,MTMR4,MUS81,MYO7A,NLRX1,PALLD,PIEZO1,PRKCB,PRKD2,PSMD4,PTPN6,RASA4,RET,SIRT1,SNCA,SPHK1,STAT3,TRIM36,VIM,YAP1</t>
  </si>
  <si>
    <t>Visceromegaly</t>
  </si>
  <si>
    <t>APOE,ARHGEF1,ATP2A2,B4GALT1,BPNT1,CA2,CAMK4,CCND1,CD47,CDK6,CHKB,CRYAB,DMD,DNASE1,DNM1L,DOK1,EEF2K,EIF4EBP1,FAH,FKBP1A,FOXF1,FOXO1,FYN,GNAS,GPD1L,GPX1,Hbb-b1,Hbb-b2,HMOX1,Hspa1b,INPP5F,ITCH,KIT,LASP1,LGMN,LMNA,LYPLA2,MAN2A1,MAP2K7,MCL1,Mff,MORF4L1,MST1,MUS81,MYO1E,NEIL1,OCIAD1,PDK1,PIEZO1,PIK3CA,PRKCB,PTPN6,PYGL,RAB4A,RAP1GDS1,RB1CC1,RNLS,RUNX3,SIRT1,SLC25A4,SNRK,STAT3,TCF7L1,TCL1A,THBS4,TIAM1,Tpm1,TPPP2,YAP1</t>
  </si>
  <si>
    <t>Exocytosis of secretory granules</t>
  </si>
  <si>
    <t>B4GALT1,DNM3,KIT,RAB3A,VAMP2</t>
  </si>
  <si>
    <t>Engulfment of cells</t>
  </si>
  <si>
    <t>ABR,APOE,APPL2,ARF6,CAPG,CD47,CLIP1,CNN2,CORO1A,COX4I1,CSK,CYRIB,DLG1,DNM3,DOCK1,DPYSL2,EEF2K,EIF4E,ELMO1,EPS8,FCHO2,FERMT3,FYN,GAB2,GSTP1,Hbb-b1,Hbb-b2,HMOX1,LRP1,LUM,MAP1B,MTMR4,MYO7A,PALLD,PIEZO1,PRKCB,PRKD2,PSMD4,PTPN6,RAB4A,RASA4,SMARCB1,SNAP91,SNCA,SNX5,SPHK1,VIM</t>
  </si>
  <si>
    <t>Morphology of body cavity</t>
  </si>
  <si>
    <t>ALB,APOE,AQP7,ARF6,ARHGEF1,ATP2A2,BPNT1,CAMK4,CCNA2,CCND1,CDK4,CHKB,DECR1,DIAPH1,DLG1,DMC1,DUSP6,EFEMP2,EGR2,ELMO1,EPB41L5,FAH,FKBP1A,FMOD,FOXC2,FOXO1,GNAS,GPX1,Hbb-b1,Hbb-b2,HMOX1,ITCH,KIT,LGMN,LMNA,LRP1,LUM,MAP4K4,MAT1A,MCL1,MORF4L1,MYO1E,NEIL1,NPC2,ONECUT1,PIEZO1,PIK3CA,PPP3R1,PRKCB,RAB4A,RAP1GDS1,SIRT1,SNRK,SPHK1,STAT3,TCL1A,THBS4,TKT,UBE3A,YAP1,YIPF6</t>
  </si>
  <si>
    <t>Phosphorylation of protein</t>
  </si>
  <si>
    <t>AIF1,CAMK4,CBLB,CCND1,CD47,CDC42BPG,CDK4,CDK6,CHUK,CR1L,CSK,CTDSP1,DNAJC10,DUSP6,DYNLL1,EEF2K,FASTK,FYN,GMFB,GNAS,HSPA2,IMPACT,KIT,MAP2K7,MAP3K9,MAP4K4,MST1,NEK7,PAK2,PANK3,PIK3CA,PPP1R15B,PRKCB,PRKD2,PTGES3,PTPN13,PTPN6,RB1CC1,RET,RUNX3,SDCBP,SHB,SIRT1,SNCA,SNRK,SPAG9,SPHK1,STAT3,STK31,SYN1,TFRC,TSSK2,WNK2</t>
  </si>
  <si>
    <t>Abnormal morphology of testis</t>
  </si>
  <si>
    <t>B4GALT1,BAZ1A,CAMK4,CCND1,CDK4,DMC1,DMRTB1,ELMO1,EXO1,GTF2I,HEXA,HEXB,HMOX1,HORMAD2,LASP1,LHX1,LMNA,RBP1,SCMH1,SIRT1,SPMAP2,STK35,SYCE3,SYCP3,TDRD6,TDRKH,YBX2,ZC3H14</t>
  </si>
  <si>
    <t>Ascending aortic disorder</t>
  </si>
  <si>
    <t>APOE,ATP2A2,EFEMP2,MUS81</t>
  </si>
  <si>
    <t>Infection of cells</t>
  </si>
  <si>
    <t>ACADSB,ALKBH3,ALKBH8,APOE,ARF6,B4GALT1,CA2,CBLB,CLIP1,CRMP1,CRYAB,CUL5,DIAPH1,DLST,EEA1,EFHC2,EPHA2,EPS8,ERC1,FBLIM1,FXR1,GPD2,GPT2,HNRNPC,KHDRBS1,KIF3C,LRP1,LRRC8E,MAN1A1,MAP3K9,MAPK12,MPDZ,MRPL10,MRPL23,MUS81,NLRX1,OGG1,OSBPL3,PANK3,PLOD3,PPP1R15B,PRKCB,PSMD4,PTGES3,PYGB,RAB1B,RAB3A,RAB5A,RB1CC1,RHOC,RNF214,RNF41,RPA2,RTN3,SERBP1,SLC27A6,SPHK1,SYVN1,TAGLN2,TBC1D10A,TFRC,TIPIN,TUBA8,VIM</t>
  </si>
  <si>
    <t>Specific enzyme deficiency</t>
  </si>
  <si>
    <t>ACADSB,AK1,CA2,EFHC2,FBP1,GALK1,GLUL,GPX1,HAGH,HK1,HMOX1,MOCS2,PDHA1,PSAT1,TKT</t>
  </si>
  <si>
    <t>Autophagy</t>
  </si>
  <si>
    <t>ALB,ARF6,CAMK4,CBLB,CCND1,CHUK,CISD1,CRYAB,CSTB,DCAF12,DNM1L,DNMT3A,EEF2K,EHMT2,EIF4EBP1,EPHA2,FKBP1A,FMOD,FOXO1,FYN,GNAS,HIVEP2,HMOX1,KLHL22,LRP1,MAP2K7,MCL1,METTL3,Mff,MRPL34,NDUFB4,NLRX1,OGG1,OPTN,PACSIN2,PDK1,PDK2,PGAM5,PIK3CA,PIP4K2A,RAB1B,RAB5A,RB1CC1,RNF41,SERPINA3,SIRT1,SLC25A4,SNCA,SNX5,SPHK1,SPTLC1,STAT3,TBC1D10A,TOR3A,UBQLN2,VPS13A,VPS26A,YAP1</t>
  </si>
  <si>
    <t>Length of cells</t>
  </si>
  <si>
    <t>APOE,ARC,ARF6,DIAPH1,DPYSL2,DPYSL3,DPYSL4,FYN,GAS2L1,MSN,PALS1,PARD3,SEPTIN11,SNCA,TIAM1,UBE3A</t>
  </si>
  <si>
    <t>Size of myeloid cells</t>
  </si>
  <si>
    <t>APOE,CCND1,CDK4,EIF4E,Hbb-b1,Hbb-b2,SNCA</t>
  </si>
  <si>
    <t>Immortalization of epithelial cells</t>
  </si>
  <si>
    <t>CCND1,CDK4,CRYAB,EIF4E,MST1,PIK3CA,SFN</t>
  </si>
  <si>
    <t>Arrest in proliferation of cells</t>
  </si>
  <si>
    <t>CCND1,CDC37,CDK4,CDK6,DUSP6,FOXO1,GAB2,GTF2I,HMOX1,IPO7,LMNA,MUS81,NUDT16L1,PIK3CA,PRKCB,PRMT1,RB1CC1,SIRT1,SMARCB1,SPHK1,STAT3,TOP1</t>
  </si>
  <si>
    <t>Proliferation of T lymphocytes in spleen</t>
  </si>
  <si>
    <t>AKR1C4,CBLB,CHUK,CR1L,DBI,DIAPH1,DOK1,EGR2,EIF4E,FKBP1A,FOXO1,FYN,HMOX1,HSPA1A/HSPA1B,ITCH,NLRX1,NRDC,PIEZO1,PTPN6,RUNX3,SIRT1,STAT3,TFRC,VIM</t>
  </si>
  <si>
    <t>Transport of protein</t>
  </si>
  <si>
    <t>APBA1,APPL2,Arf2,ARF6,ARL3,ARL6IP5,CHIC2,CTDSPL2,Dst,DTX3L,EGR2,HEATR3,IPO7,LMNA,LRP1,MAP1B,MBP,Mff,MPDZ,MYO7A,PPP3R1,RAB4A,RANGAP1,SCAMP1,SFN,SNAP91,SNX16,SORT1,STAT3,TGFBRAP1,TOMM34</t>
  </si>
  <si>
    <t>Cell death of connective tissue cells</t>
  </si>
  <si>
    <t>ATP2A2,CCND1,CDK4,CDK6,CHUK,CRADD,CRYAB,CTBP2,DNM1L,DPYSL4,EGR2,EIF4E,EIF4EBP1,FOXO1,GMFB,GNPNAT1,GPX1,GSTP1,HMOX1,IVNS1ABP,KHDRBS1,LMNA,LUM,MAP2K7,MAPK11,MCL1,METTL3,MST1,MUS81,NLRX1,PAK2,PIK3CA,PRKCB,RASA4,RB1CC1,RET,RHOC,RUNX3,SIRT1,SMARCB1,SPHK1,SPTLC1,STAT3,STMN1,SYVN1,TIAM1,TRMT11,UXT,VIM,YAP1</t>
  </si>
  <si>
    <t>Proliferation of neuronal cells</t>
  </si>
  <si>
    <t>ACAP2,ALS2,Anp32a,APOE,ARF6,CAMK4,CCND1,CD47,CELF2,COTL1,CRMP1,CSRP1,DNM1L,DOCK1,DPYSL2,DPYSL3,EEA1,EIF4EBP1,EPHA2,FXR1,GFRA1,GNAS,IMPA1,IMPACT,INPP5F,ISL1,ITGA1,KIF3C,KIT,MAP1B,Nefm,PALLD,PIK3CA,POLR3E,Ptma (includes others),PTPN6,RET,SEPTIN9,SIRT1,SRGAP1,STAT3,SYN1,TGIF1,TIAM1,TOP1,UBE3A,VIM</t>
  </si>
  <si>
    <t>Acrosome reaction</t>
  </si>
  <si>
    <t>AKAP3,B4GALT1,EMC10,FYN,PLCD4,PRSS21,SPESP1,SPHK1,TRIM36</t>
  </si>
  <si>
    <t>Quantity of blood cells</t>
  </si>
  <si>
    <t>APOE,ARHGEF1,B4GALT1,Bhlhe41,CAMK4,CBLB,CBR3,CCND1,CD47,CD82,CDK4,CDK6,CHUK,CNN2,CORO1A,CSK,CUL5,DBI,DIAPH1,DMD,DNASE1,DNMT3A,DOK1,EGR2,ELMO1,EPHA2,FASTK,FERMT3,FKBP1A,FOXO1,FYN,GAB2,GNAS,GPS2,GRAP2,GSTP1,Hbb-b1,Hbb-b2,HEXB,HIVEP2,HLA-A,HMOX1,ITCH,KIT,KLKB1,LGMN,LUM,MAN2A1,MBP,MCL1,METTL3,MSN,NLRX1,NPC2,OCIAD1,ONECUT1,OPTN,PAK2,PARD3,PDK1,PHOSPHO1,PIK3CA,POLR3E,PPP1R15B,PPP3R1,PRKCB,PRMT1,PTPN13,PTPN6,RAP1GDS1,RB1CC1,RBP1,RTN3,RUNX3,SALL4,SCMH1,SFN,SIRT1,SNCA,SPHK1,STARD7,STAT3,SYVN1,TCL1A,TFRC,TPM3,TPPP2,USP9X,VIM,YAP1</t>
  </si>
  <si>
    <t>Development of head</t>
  </si>
  <si>
    <t>ABR,AK7,AK8,APOE,APPL2,ASPN,ATP1A2,B4GALT2,Calm1 (includes others),CAMK4,CCDC39,CCND1,CDK4,CDK6,CHUK,CNNM4,CNTFR,CRYAB,CSTB,DBI,DIAPH1,DLG1,DNMT3A,DPCD,DYNLL1,EEF2K,EGR2,EPHA2,FMOD,FOXC2,FOXO1,FXR1,FYN,GNAI1,GNAS,HEXA,HEXB,HLA-A,IER3IP1,IFT56,IGFBP7,INA,ISL1,KHDRBS1,KIF21B,LHX1,LUM,MACROH2A2,MAP1B,METTL3,MTHFD1L,MYO7A,NIPBL,ODAD3,ONECUT1,OPTN,PALS1,PARD3,PRKCB,PRMT1,PXDN,RET,SEPTIN4,SIRT1,SMARCB1,SMOC1,SNCA,SPHK1,STAT3,STK35,TCF7L1,TDG,TGIF1,TKT,TUBB2A,TUBB2B,UBE3A,UCHL5,USP9X,VIM,YAP1</t>
  </si>
  <si>
    <t>Depletion of fatty acid</t>
  </si>
  <si>
    <t>PDK1,PDK2,SIRT1</t>
  </si>
  <si>
    <t>Single enzyme disorder</t>
  </si>
  <si>
    <t>ACADSB,AK1,CA2,EFHC2,FBP1,GALK1,GLUL,GPX1,HAGH,HK1,HMGCL,HMOX1,MOCS2,PDHA1,PSAT1,TKT</t>
  </si>
  <si>
    <t>Hypertension</t>
  </si>
  <si>
    <t>ABLIM1,ACSS1,AIF1,ALB,ALKBH3,APOE,ARHGEF1,ARHGEF15,ASPN,ATP2A2,BAZ1A,CA2,CCDC136,CHN2,CHUK,CSRP1,CYRIA,DCAF8,DECR1,DNAJB11,DNMT3A,DNMT3B,DPYSL3,EMB,FKBP1A,FKBP9,FMOD,FOXF1,FOXO1,GLUL,GMFB,GSTP1,HAGH,HBG2,HEXB,HMOX1,HNRNPC,KCMF1,KCTD15,KIT,LGMN,LIMA1,LMNA,LMOD1,LONRF3,LTBP4,MAP3K15,MCL1,METTL3,MSMO1,MT-CO1,MTUS1,MUS81,PACSIN2,PAFAH2,POLR3B,RET,RPL27,SDF2,SEPTIN4,SERPINC1,SFN,SLC26A8,SNCA,STAT3,TAGLN2,TJP2,TMEM129,TSNAXIP1,UBFD1,VGLL4</t>
  </si>
  <si>
    <t>Inflammation of respiratory system component</t>
  </si>
  <si>
    <t>ALB,APOE,ARF6,CA2,CBR1,CORO1A,CSK,CSRP1,CUL5,DNAAF1,DNAH1,DNAI1,DNASE1,DPYSL2,DPYSL3,DRC1,DSTN,FKBP1A,GPX1,GSTM1,HLA-A,HMOX1,ITCH,KIT,KRT5,LMNA,LRP1,MAN2A1,MST1,MT-CO1,MUS81,NHERF1,ODAD3,PPP3R1,PRKCB,PRMT1,PTPN6,RASA3,RET,RUNX3,SERPINC1,SFN,SIRT1,STARD7,STAT3,TKT,TPM3,TRAF4,TUBA4A,TUBA8,TUBB2A,UCHL3,YAP1</t>
  </si>
  <si>
    <t>Visceral metastasis</t>
  </si>
  <si>
    <t>ARF6,CAPG,CCND1,CDK4,CDK6,CRYZ,DMD,DPYSL2,DPYSL3,DUSP6,EIF4E,EIF4EBP1,EPB41L3,EPHA2,FOXC2,FOXF1,GLUL,GSTP1,HMOX1,HSPA1A/HSPA1B,HTRA1,IGFBP7,IVNS1ABP,KIT,LHX1,MAPK11,NLRX1,OGG1,PARD3,PDK1,PIK3CA,PPP3R1,RET,RIOK3,SIRT1,STAT3,TOP1,TUBA4A,TUBA8,TUBB2A</t>
  </si>
  <si>
    <t>Proliferation of epithelial cells</t>
  </si>
  <si>
    <t>ATP7A,B4GALT1,Calm1 (includes others),CCND1,CDC37,CDK4,CDK6,CHUK,CRYAB,CYGB,DLG1,DOK1,EIF4E,EPHA2,ESRP1,FAH,FOXF1,FYN,GAB2,GLUL,GNAS,HTRA1,IGFBP7,ISL1,ITGA1,KIT,LMNA,LTBP4,MAP2K7,MAPK12,MST1,OVOL2,PAK2,PARD3,PIK3CA,PPP3R1,PRKD2,RUNX3,SFN,SMARCB1,SPHK1,STAT3,STMN1,TFRC,TRAF4,VIM,YAP1,ZNF277</t>
  </si>
  <si>
    <t>Growth of epithelial tissue</t>
  </si>
  <si>
    <t>AMOT,APOE,ARF6,ATP7A,B4GALT1,Calm1 (includes others),CCND1,CDC37,CDK4,CDK6,CHUK,CRYAB,CUL5,CYGB,DLG1,DOK1,EIF4E,EMC10,EPHA2,ESRP1,FAH,FOXF1,FOXO1,FYN,GAB2,GLUL,GNAI1,GNAS,HMOX1,HTRA1,IGFBP7,ISL1,ITGA1,KIT,LMNA,LTBP4,MAP2K7,MAPK12,MCAM,MST1,OVOL2,PAK2,PARD3,PIK3CA,PPP3R1,PRKD2,RUNX3,SEPTIN9,SERPINA3,SERPINC1,SFN,SIRT1,SMARCB1,SPHK1,STAT3,STMN1,TFRC,THBS4,TIAM1,TRAF4,VIM,YAP1,ZNF277</t>
  </si>
  <si>
    <t>Development of epithelial cell lines</t>
  </si>
  <si>
    <t>CAMK4,CCND1,CDC42BPG,DIAPH1,EIF4EBP1,FOXC2,HSPA1A/HSPA1B,ODF2,PAK2,PALLD,PIK3CA,TOP1,YAP1</t>
  </si>
  <si>
    <t>Fertility</t>
  </si>
  <si>
    <t>ACRBP,ADAM2,CAMK4,CAMSAP3,CDK4,CDK6,CNOT6L,EMC10,FYN,GPD2,GTF2I,HSPA4L,KIT,LDHC,LUM,MAN2A1,MAP1B,MMEL1,MUS81,NHERF1,PACRG,PDILT,PGK2,SIRT1,SPAG9,STAT3,SYCP3,TCL1A,TEKT3,TEKT4,TGIF1,TKT,UBE2A,UBE3A,YAP1</t>
  </si>
  <si>
    <t>Repair of DNA</t>
  </si>
  <si>
    <t>ALKBH3,CCND1,DIAPH1,DMC1,DTX3L,DYNLL1,EHMT2,EXO1,FANCF,GSTP1,HMOX1,HSPA1A/HSPA1B,INIP,KIT,MEIOC,MUS81,NEIL1,OGG1,PBRM1,PPP4C,PPP4R3B,RAD51B,RNF111,RPA2,SIRT1,SMARCB1,TDG,TDRKH,TOP1,TXNDC2,UBE2A,UCHL3,UCHL5,ZNF281</t>
  </si>
  <si>
    <t>Abnormal morphology of abdomen</t>
  </si>
  <si>
    <t>AKR1B10,APOE,ARF6,ARHGEF1,B4GALT1,BPNT1,CAMK4,CCND1,CD47,CDK4,CDK6,CHUK,CR1L,DIAPH1,DLG1,DMC1,DNASE1,DOK1,EEF2K,EXO1,FAH,FANCF,FKBP1A,FOXC2,FOXO1,FYN,GFRA1,GNAS,GPX1,Hbb-b1,Hbb-b2,HEXA,HEXB,HMGCL,HMOX1,HORMAD2,HSPA4L,ISL1,ITGA1,KIT,KRT5,LASP1,LGMN,LHX1,LMNA,LMOD1,LYPLA2,LZTFL1,MAN2A1,MAT1A,MST1,MYO1E,NEIL1,NHERF1,OCIAD1,ONECUT1,PDK1,PPP1R15B,PTPN6,PYGL,RB1CC1,RBP1,RET,RUNX3,SALL4,SFN,SIRT1,SPHK1,STK35,SYCE3,TCL1A,TEX12,VAMP2,YAP1,YBX2</t>
  </si>
  <si>
    <t>Movement of rodents</t>
  </si>
  <si>
    <t>ALS2,ARL6IP5,CAMK4,CEP19,DECR1,DNM3,EHHADH,EHMT1,GNAS,HEXA,HEXB,HMOX1,LHX1,OGG1,Ptma (includes others),RIMKLA,SHANK2,SIRT1,SNCA,UBE3A,VPS13A</t>
  </si>
  <si>
    <t>Abnormal morphology of nephron</t>
  </si>
  <si>
    <t>APOE,B4GALT1,CR1L,FAH,FOXC2,FYN,GFRA1,HEXB,HMOX1,ITGA1,LGMN,MAN2A1,MYO1E,NEIL1,RET,SIRT1</t>
  </si>
  <si>
    <t>Waldenström macroglobulinemia</t>
  </si>
  <si>
    <t>ABLIM1,APBA1,CHUK,CNTFR,CTBP2,DIAPH1,DOK1,FKBP1A,GTF2I,HMOX1,LGMN,MAN2B2,MAP4K4,MPDZ,PIK3CA,POLE4,PPP3R1,PRIM2,PRKCB,RAB4A,STAT3,TFRC,TUBA4A,TUBA8,TUBB2A</t>
  </si>
  <si>
    <t>Angiogenesis</t>
  </si>
  <si>
    <t>AIF1,AMOT,APOE,ARF6,ARHGEF15,ATP2A2,ATP7A,B4GALT1,CCND1,CD47,CD82,CDK4,CDK6,CORO1A,CRYAB,CSK,CTBP2,CUL5,CYGB,DLG1,EFEMP2,EGR2,EMC10,EPHA2,FBLIM1,FERMT3,FKBP10,FMOD,FOXC2,FOXF1,FOXO1,GAB2,GLUL,GNAI1,GNAS,GPX1,GRAP2,GSTM1,GTF2I,HEXB,HMOX1,HTRA1,IGFBP7,ISL1,ITGA1,KIT,KLKB1,KRT1,LMNA,LRP1,LUM,MCAM,MYO1E,OVOL2,PALD1,PIK3CA,PLOD3,PPP3R1,PRKCB,PRKD2,PTPN6,PXDN,RASA3,RHOC,RUNX3,SEPTIN9,SERPINA3,SERPINC1,SHB,SIRT1,SPHK1,STAT3,STIM2,SYVN1,TAGLN2,TDG,THBS4,TIAM1,TJP1,TKT,Tmsb4x (includes others),TTR,TUBA4A,VIM,YAP1,ZMIZ1</t>
  </si>
  <si>
    <t>Morphogenesis of viscerocranium</t>
  </si>
  <si>
    <t>FOXC2,LHX1,MTHFD1L,NIPBL</t>
  </si>
  <si>
    <t>Quantity of myeloid cells</t>
  </si>
  <si>
    <t>APOE,B4GALT1,Bhlhe41,CAMK4,CCND1,CD47,CD82,CDK4,CDK6,CHUK,CNN2,CSK,CUL5,DBI,DIAPH1,DMD,DOK1,ELMO1,EPHA2,FASTK,GAB2,GNAS,GPS2,GRAP2,Hbb-b1,Hbb-b2,HMOX1,KIT,KLKB1,LGMN,LUM,MAN2A1,MCL1,METTL3,MSN,OCIAD1,PAK2,PARD3,PHOSPHO1,PPP1R15B,PRMT1,PTPN6,RB1CC1,RBP1,RTN3,RUNX3,SALL4,SIRT1,SNCA,STAT3,TCL1A,TFRC,TPM3,USP9X,VIM,YAP1</t>
  </si>
  <si>
    <t>Inflammatory response</t>
  </si>
  <si>
    <t>ABR,AIF1,ALS2,APOE,B4GALT1,CAPG,CCND1,CD47,CHUK,CORO1A,CR1L,DHRS7B,DIAPH1,DMD,DNASE1,DNM1L,ELMO1,EPHA2,FKBP1A,FOXF1,FXR1,FYN,GNAS,GPS2,GPSM3,GPX1,H2BC1,Hbb-b1,Hbb-b2,HLA-A,HMOX1,ISL1,ITGA1,KIT,KLKB1,KRT1,LGMN,LRP1,LUM,MBP,MCL1,METTL3,MST1,MT-CO1,MTUS1,MUS81,MVK,MYO18A,MYO1E,NLRX1,OGG1,OPTN,PDK2,PIK3CA,PRKCB,PTPN6,SERPINA3,SIRT1,SNCA,SPHK1,STARD7,STAT3,THBS4,TIAM1,TUBA4A,TUBA8,TUBB2A,YAP1</t>
  </si>
  <si>
    <t>Cell-cell adhesion</t>
  </si>
  <si>
    <t>ACRBP,ACTL7A,ADAM2,AKAP3,AKAP4,ASS1,ATP1A4,B4GALT1,CCDC136,CD47,DKKL1,DLG1,DNM1L,EHMT2,EMC10,EPB41L5,FBLIM1,FERMT3,FOXF1,FYN,HEXB,IZUMO1,LDHC,MCAM,METTL3,MMEL1,PARD3,PRSS21,PTBP3,RET,SIRT1,SPESP1,Tdrd12,TDRKH,Zp3r</t>
  </si>
  <si>
    <t>B-cell chronic lymphoproliferative disorder</t>
  </si>
  <si>
    <t>AMOT,ARL6IP5,BPNT1,CCND1,CHUK,CTDSP1,CTDSPL2,DNM1L,DNMT3B,EHMT2,EIF4E2,ERC1,FAM3B,FOXO1,HBG2,IMPA1,INPP5F,INPPL1,KRT1,LYPLA2,MCL1,MSMO1,MTMR4,MTUS1,MVK,PALD1,PGAM2,PGAM5,PHOSPHO1,POLE4,PPP3R1,PRIM2,PRKCB,PRKD2,PXDN,RNF41,SHANK2,SIRT1,SPAG9,STAT3,TXNDC12,UBE2D1,ZFP2</t>
  </si>
  <si>
    <t>Development of seminiferous tubule</t>
  </si>
  <si>
    <t>Proliferation of connective tissue cells</t>
  </si>
  <si>
    <t>AIF1,AKR1A1,ALB,CCNA2,CCND1,CDK4,CDK6,CHUK,CSK,CYGB,DNM1L,DOK1,EIF4EBP1,EPHA2,FOXC2,FOXO1,FYN,GNPNAT1,GPX1,GSTP1,HMOX1,HSPA1A/HSPA1B,IGFBP7,ITGA1,KHDRBS1,LIMA1,LMNA,LUM,METTL3,MORF4L1,MTHFD1L,MUS81,OVOL2,PARD3,PGAM2,PIK3CA,PRKD2,PTGES3,PTPN6,RET,Rps3a1,RUNX3,S100A16,SFN,SIRT1,SMARCB1,SPHK1,STAT3,STMN1,TGIF1,TRAF4,VIM,YAP1,ZMIZ1</t>
  </si>
  <si>
    <t>Abnormal morphology of red blood cells</t>
  </si>
  <si>
    <t>APOE,CDK4,CDK6,Hbb-b1,Hbb-b2,LGMN,MAN2A1,PPP1R15B,TFRC</t>
  </si>
  <si>
    <t>Expression of RNA</t>
  </si>
  <si>
    <t>ABLIM1,ADAM2,AIF1,APBA1,APOE,ATAD2,ATP7A,Bhlhe41,CAMK4,CCAR2,CCNA2,CCND1,CD47,CD82,CDK4,CDK6,CHUK,CNN2,CRYAB,CTBP2,CTDSP1,DHRS7B,DIAPH1,DLG1,DMD,DNM1L,DNMT3A,DNMT3B,DTX3L,ECSIT,EGR2,EHMT1,EHMT2,EIF4A2,EIF4E,EIF4E2,EIF4EBP1,ERC1,FAM111A,FBP1,FOXC2,FOXF1,FOXO1,FXR1,FYN,GAB2,GNAS,GPS2,GPX1,GRB7,GSTP1,GTF2I,HBG2,HEXB,HIVEP2,HMOX1,HNRNPC,HSBP1,HSPA1A/HSPA1B,IMPACT,INPPL1,ISL1,IVNS1ABP,KHDRBS1,KIT,LGMN,LHX1,LMNA,LRP1,LUM,MACROH2A2,MAP2K7,MAP4K4,MAPK11,MAPK12,MBD1,MBP,MIF4GD,MRPL23,MSN,MST1,MTF2,MVK,NANOS2,NCBP2,NIPBL,OGG1,ONECUT1,OPTN,OVOL2,PAK2,PBRM1,PIK3CA,POLR3H,PPP3R1,PPP4C,PRIM2,PRKCB,PRKD2,PTGES3,PTPN6,RB1CC1,RET,RHOC,RNF111,RNF14,RNF41,RPS24,RUNX3,RYBP,SALL4,SDCBP,SERBP1,SFN,SGSM1,SIRT1,SMARCB1,SNCA,SNX5,SORT1,SS18L1,STAT3,STX3,TAF12,TAF9B,TCF7L1,TCL1A,TDG,TFRC,TGFBRAP1,TGIF1,Tmsb4x (includes others),TOP1,UBE2D1,UBE3A,UBTF,UCHL5,USP9X,UXT,VGLL4,VIM,YAP1,YBX2,ZMIZ1,ZNF281,ZNF326,ZNF382,ZNF462,ZNF746,ZNHIT3,Zscan4c (includes others)</t>
  </si>
  <si>
    <t>Abnormal morphology of internal genitalia</t>
  </si>
  <si>
    <t>B4GALT1,BAZ1A,CAMK4,CCND1,CDK4,CR1L,DLG1,DMC1,DMRTB1,EEF2K,ELMO1,EXO1,FANCF,FKBP1A,GTF2I,HEXA,HEXB,HMOX1,HORMAD2,LASP1,LHX1,LMNA,LZTFL1,RBP1,SCMH1,SIRT1,SPMAP2,STK35,SYCE3,SYCP3,TDRD6,TDRKH,TEX12,YBX2,ZC3H14</t>
  </si>
  <si>
    <t>Metabolism of DNA</t>
  </si>
  <si>
    <t>APOE,BANF1,BAZ1A,CAMK4,CCNA2,CD47,CNTFR,CRYAB,DNASE1,DNM3,EHMT2,EXO1,FAM111A,FOXC2,FYN,GPX1,INPPL1,MCL1,MUS81,NT5M,PIK3CA,PRIM2,RPA2,SIRT1,SMARCB1,SNCA,STAT3,TIAM1,TIPIN,TMEM9,TOP1,UCHL5,USP9X,VPS13A,ZNF281</t>
  </si>
  <si>
    <t>Formation of microtubules</t>
  </si>
  <si>
    <t>CAMSAP3,CLIP1,CRYAB,DIAPH1,DPYSL2,DPYSL3,DYNLL1,INPPL1,MAP1B,Nefm,SNCA,STMN1,TUBA4A</t>
  </si>
  <si>
    <t>Immortalization</t>
  </si>
  <si>
    <t>CCND1,CDK4,CRYAB,DNMT3B,EIF4E,MCL1,MST1,PGAM2,PIK3CA,RUNX3,SFN,SMARCB1,YAP1</t>
  </si>
  <si>
    <t>Small GTPase mediated signal transduction</t>
  </si>
  <si>
    <t>ABR,AIF1,ALS2,AMOT,ARF6,ARHGEF1,ARHGEF15,ARL3,CHN2,CHUK,CYRIB,DOK1,ELMO1,EPS8,FBP1,FGD1,GRAP2,HACD3,HMOX1,RAB4A,SCAI,SDCBP,SRGAP1,STAMBP,STMN1,TIAM1</t>
  </si>
  <si>
    <t>Movement of organelle</t>
  </si>
  <si>
    <t>AK7,CAMSAP3,CCDC39,DNAAF1,DNAH1,DNAI1,DNAI4,DPCD,LMNA,MYO7A,NHERF1,ODAD3,RAB5A,RSPH9</t>
  </si>
  <si>
    <t>Meiosis of germ cells</t>
  </si>
  <si>
    <t>DMC1,DMRTB1,EXO1,GNAS,HORMAD2,HSPA2,KIT,MEIOC,RBM46,SMARCB1,SYCE3,SYCP3,Tdrd12,TDRKH,TEX12</t>
  </si>
  <si>
    <t>Congenital anemia</t>
  </si>
  <si>
    <t>CDIN1,FANCF,FKBP1A,GPX1,HEATR3,HK1,MAN2A1,PIEZO1,PRIM2,RPL27,RPS10,RPS24</t>
  </si>
  <si>
    <t>Disruption of filaments</t>
  </si>
  <si>
    <t>APOE,DPYSL3,SEPTIN11,SEPTIN7,SEPTIN9,SNCA,VIM</t>
  </si>
  <si>
    <t>Cell death of embryonic cell lines</t>
  </si>
  <si>
    <t>ATP1A4,ATP2A2,CCND1,CDK4,CNNM4,CRADD,CRYAB,DLST,DNM1L,EIF4EBP1,FOXO1,FYN,GSTP1,HK1,ITCH,MAP2K7,MCL1,NLRX1,PAK2,PPP3R1,PRKCB,PRMT1,RUNX3,SIRT1,SMARCB1,SNCA,SPHK1,STAT3,STK35,SYVN1,TFRC,TJP2,UXT,YAP1</t>
  </si>
  <si>
    <t>Mass of connective tissue</t>
  </si>
  <si>
    <t>APOE,AQP7,ATP1A2,CHKB,CISD1,DOK1,EMC10,FOXC2,FOXO1,GNAS,GPD2,KHDRBS1,LMNA,LRP1,MAP3K2,OVOL2,PRKCB,SIRT1,SPTLC1,STAT3,TKT,UCHL3,YIPF6</t>
  </si>
  <si>
    <t>Size of body</t>
  </si>
  <si>
    <t>APBA1,APOE,AQP7,ARL6IP5,ATP2A2,B4GALT1,CAMK4,CCND1,CDK4,CDK6,CEP19,DBI,DLG1,DNAJC10,DNMT3A,DOCK1,DOK1,EGR2,EIF4EBP1,FMOD,FYN,GNAS,GPD2,GPX1,Hbb-b1,Hbb-b2,HIVEP2,HMOX1,IGFBP7,IMPACT,INPPL1,KHDRBS1,Krt10,LASP1,LGMN,LMNA,LUM,LZTFL1,MACROH2A2,MAP1B,NIPBL,NLRX1,NPC2,PGAM5,PIK3CA,PPP1R15B,PTGES3,Ptma (includes others),RAB3A,RUNX3,SHANK2,SIRT1,SMARCB1,SNAP91,SNCA,SS18L1,STAT3,TGIF1,TKT,TRAF4,TXNDC2,UBE2A,UBE3A,UCHL3,VAMP2</t>
  </si>
  <si>
    <t>Quantity of neurons</t>
  </si>
  <si>
    <t>ALS2,APOE,ARC,ATP7A,B4GALT2,CAMK4,CAMSAP3,CCND1,CNTFR,DNM1L,DNM3,DPYSL4,EGR2,EPS8,FOXO1,FYN,GFRA1,GNAS,GPX1,HIVEP2,KHDRBS1,LHX1,MAP1B,MSN,MYO7A,Nefm,NPC2,PPP3R1,PPP4R3B,PTPN6,RB1CC1,RET,RUNX3,SNAP91,SNCA,SNCG,SYN1,TRIOBP,UBE3A,UBQLN2,VAMP2,VIM,YAP1</t>
  </si>
  <si>
    <t>Autosomal recessive primary ciliary dyskinesia</t>
  </si>
  <si>
    <t>AK7,CCDC39,DNAAF1,DNAH8,RSPH9</t>
  </si>
  <si>
    <t>Organization of actin filaments</t>
  </si>
  <si>
    <t>ARF6,CORO1A,CSK,DLG1,DPYSL2,INPPL1,MSN,PIK3CA,PRMT1,RET,RHOC,SERPINC1,STK35,VIL1</t>
  </si>
  <si>
    <t>Quantity of microtubules</t>
  </si>
  <si>
    <t>GNAS,MAP1B,MBP,Nefm,STMN1,VIM</t>
  </si>
  <si>
    <t>Adenoma</t>
  </si>
  <si>
    <t>ACSF2,ALG11,APOE,ASPN,ASS1,CA2,CCND1,CDK4,CFAP20DC,CNNM4,CRYAB,DNM1L,DNM3,DNMT3A,DNMT3B,DPYSL4,EFEMP2,EIF4EBP1,ENTPD6,EPB41L3,EPC2,EXO1,FAH,FANCF,FKBP10,FMOD,FOXF1,FOXO1,GLUL,GNAS,GSTP1,HMOX1,KRT1,KRT7,LMNA,LRRC8E,LTBP4,LUM,MUS81,MYCBPAP,NEIL1,NPEPL1,OGG1,OSTC,PIK3CA,PRKCB,PSAT1,RET,RHOC,RUNX3,RYR3,S100A16,STAT3,TDRD6,TMEM9,TUBB2A,USP9X,YAP1,ZMYM3</t>
  </si>
  <si>
    <t>Pulmonary metastasis</t>
  </si>
  <si>
    <t>ARF6,CDK4,DPYSL3,EIF4E,EIF4EBP1,HSPA1A/HSPA1B,HTRA1,IVNS1ABP,KIT,LHX1,NLRX1,OGG1,PARD3,PDK1,PIK3CA,RET,RIOK3,SIRT1,STAT3,TOP1</t>
  </si>
  <si>
    <t>Deposition of amyloid fibrils</t>
  </si>
  <si>
    <t>APBA1,APOE,LRP1,PDK1,SERPINA3,SNCA,TTR</t>
  </si>
  <si>
    <t>Reactivation of cells</t>
  </si>
  <si>
    <t>CCND1,CDK4,VIM,YAP1</t>
  </si>
  <si>
    <t>Infection by RNA virus</t>
  </si>
  <si>
    <t>ACADSB,AKR1A1,ALB,ALKBH3,ALKBH8,APOE,ARC,ARF6,B4GALT1,CA2,CBLB,CD82,CRMP1,CRYAB,CUL5,DECR1,DIAPH1,DLST,EEA1,EFHC2,EHMT1,EIF4EBP1,EPHA2,EPS8,ERC1,FBLIM1,FKBP1A,FXR1,FYN,GAB2,GPD2,GPT2,GPX1,GSTM1,HLA-A,HNRNPC,HSPA1A/HSPA1B,KHDRBS1,KIF3C,KIT,LRP1,LRRC8E,LZTFL1,MAN1A1,MAP3K9,MAPK12,MPDZ,MRPL10,MRPL23,MUS81,NLRX1,OGG1,OPTN,OSBPL3,PANK3,PCYOX1,PHPT1,PLOD3,PPP1R15B,PPP3R1,PRKCB,PSMD4,PTGES3,PYGB,RAB1B,RAB3A,RAB5A,RB1CC1,RET,RHOC,RNF214,RNF41,RPA2,RTN3,SERBP1,SERPINA3,SERPINC1,SIRT1,SLC27A6,SNCA,SPHK1,SYN1,SYVN1,TAGLN2,TBC1D10A,TFRC,THEM4,TIPIN,TUBA4A,TUBA8,TUBB2A,VAMP2</t>
  </si>
  <si>
    <t>Syndromic ciliopathy</t>
  </si>
  <si>
    <t>AK7,ARL3,CCDC39,CEP19,CLXN,DNAAF1,DNAH1,DNAH8,DNAI1,DRC1,IFT56,LCA5,LZTFL1,ODAD3,PHLDB1,RBP1,RSPH3,RSPH9</t>
  </si>
  <si>
    <t>Meiosis of female germ cells</t>
  </si>
  <si>
    <t>DMC1,GNAS,HORMAD2,KIT,MEIOC,RBM46,SMARCB1,SYCE3,SYCP3,TEX12</t>
  </si>
  <si>
    <t>Catabolism of macromolecule</t>
  </si>
  <si>
    <t>ALAD,APEH,APOE,ASB9,BFAR,CAPN7,CBLB,CCAR2,CDC37,CNOT6L,CRYAB,CSTB,DIAPH1,DNASE1,DTX3L,FAM111A,FOXO1,FYN,GPX1,HSPA1A/HSPA1B,HTRA1,ITCH,KHSRP,KLHL22,KLKB1,LGMN,LMNA,LRP1,METTL3,MMEL1,MSN,MUS81,NANOS2,NRDC,PCYOX1,PJA1,PTGES3,RET,RNF111,RNF14,RNF41,SIRT1,SNCA,SPCS1,SPHK1,SYVN1,TAF9B,TBC1D10A,TMEM9,UBE2D1,UBE3A,UCHL3,UCHL5,USP9X,VGLL4,VIM,WIZ</t>
  </si>
  <si>
    <t>Accumulation of asialo GM2 ganglioside</t>
  </si>
  <si>
    <t>HEXA,HEXB,NPC2</t>
  </si>
  <si>
    <t>Grip strength of hindlimb</t>
  </si>
  <si>
    <t>DMD,LMNA,UBQLN2</t>
  </si>
  <si>
    <t>Abnormal morphology of hepatobiliary system</t>
  </si>
  <si>
    <t>APOE,ARF6,BPNT1,CDK4,CHUK,FAH,HEXA,HEXB,HMGCL,LMNA,LZTFL1,MAN2A1,MAT1A,MST1,NEIL1,OCIAD1,ONECUT1,PPP1R15B,PYGL,RB1CC1,RBP1,SIRT1,TCL1A,YAP1</t>
  </si>
  <si>
    <t>Outgrowth of neurons</t>
  </si>
  <si>
    <t>ACAP2,ALS2,Anp32a,APOE,ARF6,CD47,CELF2,CRMP1,DNM1L,DOCK1,DPYSL2,DPYSL3,EEA1,EPHA2,FXR1,GFRA1,GNAS,IMPACT,ITGA1,KIF3C,KIT,MAP1B,PALLD,PIK3CA,POLR3E,PTPN6,RET,SRGAP1,STAT3,SYN1,TIAM1,TOP1,UBE3A,VIM</t>
  </si>
  <si>
    <t>Metabolism of nucleic acid component or derivative</t>
  </si>
  <si>
    <t>ACADSB,ACOT7,ACSF2,AK1,APOE,ATP1A2,ATP7A,BPNT1,CRMP1,DBI,DLG1,DLST,DNASE1,DNM1L,DPYSL2,DPYSL4,EHHADH,EPHA2,EXO1,FBP1,GNAI1,GNAS,GPD1L,HMGCL,HMOX1,HSPA1A/HSPA1B,LDHB,LDHC,LGMN,MACROD1,MCL1,NHERF1,NT5C1B,NT5M,Oxct2a/Oxct2b,PALS1,PANK3,PDHA1,POLR3H,PRKCB,PRPSAP2,RAB4A,SIRT1,SNX5,STAT3</t>
  </si>
  <si>
    <t>Proliferation of CD4+ T-lymphocytes</t>
  </si>
  <si>
    <t>AKR1C4,CBLB,CHUK,DBI,EGR2,FOXO1,HMOX1,HSPA1A/HSPA1B,ITCH,NLRX1,NRDC,PIEZO1,SIRT1,STAT3,VIM</t>
  </si>
  <si>
    <t>Formation of invadopodia</t>
  </si>
  <si>
    <t>ARF6,CSTB,DIAPH1,FGD1,MSN,RHOC,TGIF1,TIAM1,YAP1</t>
  </si>
  <si>
    <t>Recycling of synaptic vesicles</t>
  </si>
  <si>
    <t>DNM3,RAB3A,RAB5A,SNAP91,SNCA,SYN1,VAMP2</t>
  </si>
  <si>
    <t>Polymerization of actin</t>
  </si>
  <si>
    <t>ARF6,CD47,CORO1A,DIAPH1,DSTN,EPS8,MAPK11,PIK3CA</t>
  </si>
  <si>
    <t>Binding of germ cells</t>
  </si>
  <si>
    <t>ACRBP,ACTL7A,ADAM2,ATP1A4,B4GALT1,EHMT2,Hspa1b,MAN2A1,MMEL1,SPESP1,Tdrd12,TDRKH,Zp3r</t>
  </si>
  <si>
    <t>Colony formation of cells</t>
  </si>
  <si>
    <t>CBLB,CCND1,CD82,CDCA7,CDK6,CHUK,CYGB,DNMT3B,DOK1,DUSP6,EIF4E,EIF4EBP1,EPB41L3,EPHA2,FYN,GPD1L,HSPA1A/HSPA1B,IGFBP7,ITGA1,KHDRBS1,KIT,LIMA1,LMNA,LUM,MCAM,METTL3,MIF4GD,PBRM1,PDHA1,PIK3CA,PLCD4,PRKCB,PTBP3,PTPN6,PTPRG,RB1CC1,RET,RHOC,RPS6KA6,RUNX3,SFN,SH3GLB2,SIRT1,SMARCB1,SPHK1,SRGAP1,STAT3,TIAM1,Tmsb4x (includes others),TOP1,TRAF4,UBTF,YAP1</t>
  </si>
  <si>
    <t>Development of synovial joint</t>
  </si>
  <si>
    <t>ELMO1,FKBP10,FMOD,FOXO1,LUM</t>
  </si>
  <si>
    <t>Proliferation of HAoSMC cells</t>
  </si>
  <si>
    <t>CCND1,CD47,CDK4,CDK6,YAP1</t>
  </si>
  <si>
    <t>Preeclampsia</t>
  </si>
  <si>
    <t>ABLIM1,ALB,ALKBH3,ARHGEF15,ASPN,ATP2A2,BAZ1A,CCDC136,CHN2,CSRP1,CYRIA,DCAF8,DNAJB11,DNMT3A,DNMT3B,DPYSL3,FMOD,GMFB,GSTP1,HAGH,HBG2,HMOX1,KCMF1,KCTD15,KIT,LGMN,LMNA,LMOD1,LONRF3,MCL1,MSMO1,MTUS1,MUS81,POLR3B,RPL27,SDF2,SEPTIN4,SERPINC1,SFN,SLC26A8,SNCA,STAT3,TAGLN2,TMEM129,TSNAXIP1,UBFD1</t>
  </si>
  <si>
    <t>Disassembly of filaments</t>
  </si>
  <si>
    <t>APOE,ARHGEF1,CRMP1,DPYSL2,DSTN,GAS2L1,GSTM1,LIMA1,MAP1B,PIK3CA,STMN1,VIL1,VIM</t>
  </si>
  <si>
    <t>Growth of connective tissue</t>
  </si>
  <si>
    <t>AIF1,AKR1A1,ALB,CCNA2,CCND1,CDK4,CDK6,CHUK,CSK,CYGB,DNM1L,DOK1,EIF4EBP1,EPHA2,FOXC2,FOXO1,FYN,GNPNAT1,GPX1,GSTP1,HMOX1,HSPA1A/HSPA1B,IGFBP7,ITGA1,KHDRBS1,LIMA1,LMNA,LUM,METTL3,MORF4L1,MTHFD1L,MUS81,OVOL2,PARD3,PDK1,PGAM2,PIK3CA,PRKD2,PTGES3,PTPN6,RET,Rps3a1,RUNX3,S100A16,SFN,SIRT1,SMARCB1,SPHK1,STAT3,STMN1,TFRC,TGIF1,TRAF4,VIM,YAP1,ZMIZ1</t>
  </si>
  <si>
    <t>Abnormal morphology of renal cortex</t>
  </si>
  <si>
    <t>CR1L,FAH,HEXB,HSPA4L,LGMN,MAN2A1,MYO1E,NEIL1</t>
  </si>
  <si>
    <t>Anemia</t>
  </si>
  <si>
    <t>AK1,APOE,ARF6,BPNT1,CCND1,CD47,CDIN1,CDK4,CDK6,DIAPH1,DNMT3A,FANCF,FKBP1A,GNAS,GPS2,GPX1,GSTM1,Hbb-b1,Hbb-b2,HEATR3,HK1,HMOX1,KHDRBS1,KIT,LGMN,MAN2A1,MT-CO1,PIEZO1,PPP3R1,PRIM2,PSMD4,RET,RPL27,RPS10,RPS24,STAT3,TFRC,TUBA4A,TUBA8,TUBB2A,USP9X</t>
  </si>
  <si>
    <t>Cardiogenesis</t>
  </si>
  <si>
    <t>CCDC39,CCNA2,CCND1,CDK4,CTBP2,CUL5,DMD,DNAAF1,DNAI1,DNM1L,DNMT3A,DRC1,DUSP6,FKBP1A,FOXC2,FOXF1,FOXO1,GRAP2,HMOX1,ISL1,ITCH,KIT,LMNA,LRP1,MAP2K7,MAPK11,MORF4L1,NIPBL,ODAD3,OVOL2,PARD3,PBRM1,PIEZO1,PPP3R1,PRMT1,RB1CC1,RUNX3,SALL4,SIRT1,SPHK1,TDG,Tpm1,TUBA4A,VGLL4,YAP1,ZMIZ1</t>
  </si>
  <si>
    <t>Opacity of cornea</t>
  </si>
  <si>
    <t>CSTB,FMOD,HEXA,HEXB,LUM,STK35</t>
  </si>
  <si>
    <t>Abnormal morphology of proximal convoluted tubule</t>
  </si>
  <si>
    <t>CR1L,FAH,HEXB,LGMN,MAN2A1,MYO1E,NEIL1</t>
  </si>
  <si>
    <t>Degranulation of myeloid cells</t>
  </si>
  <si>
    <t>ABR,ALB,CORO1A,CSK,DOK1,FOXF1,FYN,GAB2,HMOX1,INPPL1,KIT,MTMR4,NHERF1,PAK2,PPP3R1,PTPN6,SPHK1,VAMP2</t>
  </si>
  <si>
    <t>Cell movement of breast cell lines</t>
  </si>
  <si>
    <t>APBA1,CBLB,DUSP6,EIF4EBP1,GAB2,MST1,PALLD,PIK3CA,PTBP3,PTPRG,SEPTIN9,TRAF4,VIM,YAP1</t>
  </si>
  <si>
    <t>Non-malignant disorder</t>
  </si>
  <si>
    <t>ACSF2,ALAD,ALB,ALG11,APOE,ASPN,ASS1,ATP1A2,ATP2A2,B4GALT1,C15orf48,CA2,CAMK4,CCDC96,CCNA2,CCND1,CDC45,CDK4,CFAP20DC,CHUK,CNNM4,CPVL,CRYAB,CRYZ,CSTB,DIAPH1,DLG1,DMD,DNM1L,DNM3,DNMT3A,DNMT3B,DOK1,DPYSL3,DPYSL4,DYNLL1,EFEMP2,EGR2,EIF4EBP1,ELMO1,ENTPD6,EPB41L3,EPC2,ERC1,ESRP1,EXO1,FAH,FAM3B,FANCF,FKBP10,FKBP1A,FMOD,FOXC2,FOXF1,FOXO1,GLUL,GNA14,GNAS,GSTM1,GSTP1,HEXA,HEXB,HIVEP2,HLA-A,HMOX1,HSPA1A/HSPA1B,IER3IP1,IGFBP7,INPP5F,ITGA1,KIT,KRT1,KRT14,KRT5,KRT7,LMNA,LRRC8E,LTBP4,LUM,MAP2K7,MAPK11,MBD1,MBP,MSN,MST1,MT-CO1,MUS81,MYCBPAP,MYO7A,NAV1,Nefm,NEIL1,NIPBL,NPEPL1,OGG1,OSTC,PARD3,PBRM1,PIK3CA,POLR3B,PPP3R1,PPP4C,PRIM2,PRKCB,PSAT1,PTGR1,PTPN6,RAD51B,RBP1,RET,RHOC,RNF14,RPE,RPL27,RPS15,RUNX3,RYR3,S100A16,SERPINC1,SGSM1,SHB,SHCBP1L,SIRT1,SLC27A6,SMARCB1,SPESP1,SPMIP6,STAMBP,STARD7,STAT3,STX3,TDRD6,TEX44,TGFBRAP1,TGIF1,THBS4,TIPIN,TMEM9,TRAF4,TRIP10,TTR,TUBA4A,TUBA8,TUBB2A,UBE3A,USP9X,VAMP2,VIM,YAP1,ZDBF2,ZMYM3</t>
  </si>
  <si>
    <t>Outgrowth of neurites</t>
  </si>
  <si>
    <t>ACAP2,ALS2,Anp32a,APOE,ARF6,CD47,CELF2,CRMP1,DNM1L,DOCK1,DPYSL2,DPYSL3,EEA1,EPHA2,GFRA1,GNAS,IMPACT,ITGA1,KIF3C,KIT,MAP1B,PALLD,PIK3CA,POLR3E,PTPN6,RET,SRGAP1,STAT3,SYN1,TIAM1,TOP1,UBE3A,VIM</t>
  </si>
  <si>
    <t>Endocytosis by eukaryotic cells</t>
  </si>
  <si>
    <t>APOE,APPL2,ARF6,CAPG,CD47,CLIP1,CNN2,COX4I1,CSK,CYRIB,DLG1,DPYSL2,EIF4E,ELMO1,FCHO2,FERMT3,FYN,GAB2,Hbb-b1,Hbb-b2,HMOX1,LRP1,LUM,MAP1B,MTMR4,PALLD,PIEZO1,PRKCB,PRKD2,PSMD4,PTPN6,RASA4,SMARCB1,SNAP91,SNCA,VIM</t>
  </si>
  <si>
    <t>Morphology of neurites</t>
  </si>
  <si>
    <t>APBA1,APOE,ARC,ARF6,DIAPH1,DPYSL2,DPYSL3,DPYSL4,Dst,GAS2L1,MSN,Nefm,PARD3,SEPTIN11,SNCA,SYN1,TIAM1,UBE3A</t>
  </si>
  <si>
    <t>Dephosphorylation of protein</t>
  </si>
  <si>
    <t>CTDSP1,CTDSPL2,DUSP6,FBP1,MTMR4,PHPT1,PPM1B,PPP3R1,PPP4C,PPP4R3B,PTPN13,PTPN6,THNSL2</t>
  </si>
  <si>
    <t>Formation of chiasmata</t>
  </si>
  <si>
    <t>EXO1,HORMAD2,SYCP3,TEX12</t>
  </si>
  <si>
    <t>Cell spreading</t>
  </si>
  <si>
    <t>ALB,ARF6,CD47,CLIP1,CNN2,CORO1A,CRYAB,CSK,DOCK1,DOK1,ELMO1,EPHA2,FERMT3,INPPL1,ITGA1,MYO1E,PACSIN2,PALLD,PIK3CA,PRKCB,PRKD2,SERPINA3,SPHK1,STAT3,TIAM1,VIM</t>
  </si>
  <si>
    <t>Length of neurons</t>
  </si>
  <si>
    <t>APOE,ARC,ARF6,DIAPH1,DPYSL2,DPYSL3,DPYSL4,GAS2L1,MSN,PARD3,SEPTIN11,SNCA,TIAM1,UBE3A</t>
  </si>
  <si>
    <t>Familial congenital malformation</t>
  </si>
  <si>
    <t>ABLIM1,ACADSB,AKR1C4,ALB,APOE,ARL3,ATP7A,C2CD2,CA2,CBR1,CCDC39,CCNA2,CCND1,CDC45,CDK4,CDK6,CEP19,CHKB,CHUK,CNNM4,CRADD,CRYAB,CYGB,DIAPH1,DMD,DNAAF1,DNAJB11,DNASE1,DNMT3A,DNMT3B,DOP1B,DPYSL3,DSTN,EFEMP2,EGR2,EHMT1,EIF4EBP1,EPHA2,ERC1,ESRP1,FAM111A,FGD1,FKBP10,FKBP1A,FOXC2,FOXF1,FXR1,GFRA1,GLUL,GNAS,GNPNAT1,GSTM1,HEXA,HEXB,HK1,HMOX1,HYCC1,IER3IP1,INPPL1,KHDRBS1,KIT,KLHL22,KRT14,KRT5,LMNA,LMOD1,LRP1,LTBP4,LZTFL1,MACROD1,MAP1B,MAP4K4,MPDZ,MSMO1,MTHFD1L,MYO7A,NAV1,NIPBL,ONECUT1,PALLD,PARD3,PHLDB1,PIEZO1,PIK3CA,PLCD4,PLOD1,PLOD3,POLR3B,PPP1R15B,PRIM2,PSAT1,PXDN,RET,RMND5B,RYR3,SERPINC1,SIRT1,SLC25A4,SMARCB1,SMOC1,SRGAP1,STAMBP,STX3,SYN1,TGIF1,THBS4,TIAM1,TJP2,TKT,TPM3,TRIM36,TTR,TUBA4A,TUBA8,TUBB2A,TUBB2B,UBE2A,UBE3A,UCK2,VIM,VPS13A,YAP1,ZDBF2,ZNF462</t>
  </si>
  <si>
    <t>Binucleation of cells</t>
  </si>
  <si>
    <t>CDK4,LMNA,NEK7,SEPTIN11,SEPTIN7</t>
  </si>
  <si>
    <t>Polymerization of protein</t>
  </si>
  <si>
    <t>ALAD,ALS2,APPL2,ARF6,CD47,CORO1A,CRYZ,DIAPH1,DNM1L,DSTN,EPS8,KRT1,MAPK11,MAT1A,PIK3CA,PRMT1,PXDN,SNCA,ZNF746</t>
  </si>
  <si>
    <t>Gluconeogenesis</t>
  </si>
  <si>
    <t>CCAR2,FBP1,FOXO1,GPD2,GPT2,HMGCL,MST1,PDK2,PGAM2,PGK2,PPP4R3B,PRMT1,RBP1,SIRT1</t>
  </si>
  <si>
    <t>Growth of axons</t>
  </si>
  <si>
    <t>ARF6,CELF2,COTL1,CRMP1,DPYSL2,EEA1,GFRA1,IMPA1,INPP5F,ISL1,KIF3C,MAP1B,Nefm,PIK3CA,RET,SIRT1,STAT3,SYN1,VIM</t>
  </si>
  <si>
    <t>Syndromic developmental and metabolic disorder</t>
  </si>
  <si>
    <t>ALB,ATP7A,DIAPH1,DNM1L,FAM111A,FKBP10,FOXC2,KIT,KRT14,LMNA,LTBP4,MACROD1,MSMO1,MTHFD1L,MYO7A,PHLDB1,PLOD1,PLOD3,PPP1R15B,SLC25A4,THBS4,TKT</t>
  </si>
  <si>
    <t>Function of rodents</t>
  </si>
  <si>
    <t>ATP2A2,DMD,EGR2,LMNA,MCL1,Mff,PGAM2,PIK3CA,SNCA,STAT3,YAP1</t>
  </si>
  <si>
    <t>Engulfment of blood cells</t>
  </si>
  <si>
    <t>APOE,ARF6,CAPG,CD47,CNN2,CYRIB,DLG1,DOCK1,EIF4E,ELMO1,FERMT3,FYN,GAB2,GSTP1,Hbb-b1,Hbb-b2,HMOX1,LUM,PALLD,PIEZO1,PRKCB,PRKD2,PTPN6,RASA4,SNCA</t>
  </si>
  <si>
    <t>Dysfunction of heart</t>
  </si>
  <si>
    <t>APOE,ATP2A2,B4GALT1,BANF1,CBR1,CBR3,CPPED1,CRYAB,DMD,DPYSL3,DUSP6,FERMT3,FKBP1A,GPX1,HMGCL,HMOX1,HTRA1,IGFBP7,LMNA,LUM,MAP4K4,MUS81,PGK2,PIEZO1,PIK3CA,PRKCB,PTGES3,RB1CC1,RBP1,RNLS,SERPINC1,SPHK1,Tpm1,TUBA4A,TUBA8,TUBB2A,TUBB2B,VIM</t>
  </si>
  <si>
    <t>Myopathy of skeletal muscle</t>
  </si>
  <si>
    <t>CA2,DNM1L,Dst,LMNA,MAP1B,SERPINA3,SIRT1,SLC25A4,TUBA4A,TUBA8,TUBB2A,YAP1</t>
  </si>
  <si>
    <t>Hypoactivity of mice</t>
  </si>
  <si>
    <t>ALS2,ARL6IP5,CAMK4,CEP19,DECR1,EHHADH,EHMT1,GNAS,HEXA,HEXB,HMOX1,OGG1,Ptma (includes others),RIMKLA,SIRT1,UBE3A,VPS13A</t>
  </si>
  <si>
    <t>Neurotransmission</t>
  </si>
  <si>
    <t>ABR,ALS2,APBA1,APOE,ARC,ATP1A2,CAMK4,CD47,DMD,DNMT3A,DPYSL2,EPS8,ERC1,FOXO1,FYN,GNAI1,HIVEP2,HLA-A,LGMN,LMNA,MBP,NAPB,PACSIN2,PPP3R1,PRKCB,Ptma (includes others),RAB3A,SHANK2,SNAP91,SNCA,SNCG,STAT3,STIM2,STX3,SYN1,TUBB2B,UBE3A,VAMP2</t>
  </si>
  <si>
    <t>Morphology of cardiovascular system</t>
  </si>
  <si>
    <t>AIF1,APOE,ATP2A2,CCNA2,CDK4,CHKB,CRYAB,CYGB,DUSP6,EFEMP2,EPHA2,FKBP1A,FMOD,FOXC2,FOXO1,HMOX1,IGFBP7,ITCH,LUM,MORF4L1,MUS81,PIEZO1,PIK3CA,PPP3R1,RAB4A,SNRK,STAT3,THBS4,TKT,VIM,YAP1</t>
  </si>
  <si>
    <t>Cell movement of fibroblast cell lines</t>
  </si>
  <si>
    <t>APPL2,ARHGEF1,CCNA2,CRYAB,CSK,EPHA2,FOXC2,FOXF1,GRB7,LIMA1,MST1,PACSIN2,PALLD,RHOC,SMARCB1,STAT3,TJP1,Tmsb4x (includes others),TRAF4,VIM</t>
  </si>
  <si>
    <t>Spermatogenic impairment</t>
  </si>
  <si>
    <t>AK7,CEP19,DNAH1,DNAH8,FSIP2,HSPA2,SLC26A8,SYCP3,TSGA10</t>
  </si>
  <si>
    <t>Capacitation of sperm</t>
  </si>
  <si>
    <t>ALB,ATP1A4,B4GALT1,CATSPERB,EMC10,SEPTIN4,UBE3A</t>
  </si>
  <si>
    <t>Meiosis of male germ cells</t>
  </si>
  <si>
    <t>DMC1,DMRTB1,EXO1,HORMAD2,HSPA2,MEIOC,RBM46,SYCE3,Tdrd12,TDRKH,TEX12</t>
  </si>
  <si>
    <t>Congenital anomaly of cardiovascular system</t>
  </si>
  <si>
    <t>ALB,ATP1A2,ATP1A4,ATP2A2,CCDC39,CDK4,CFAP52,DNAAF1,DNMT3B,DOCK1,DRC1,FKBP1A,FOXC2,FOXF1,FOXO1,ISL1,LMNA,LRP1,MAP4K4,MT-CO1,ODAD3,PIEZO1,PIK3CA,SALL4,SIRT1,STAMBP,TGIF1,TKT,TTR,TUBA4A,TUBA8,TUBB2A</t>
  </si>
  <si>
    <t>Engulfment of leukocytes</t>
  </si>
  <si>
    <t>APOE,ARF6,CAPG,CD47,CNN2,DLG1,DOCK1,EIF4E,ELMO1,FYN,GAB2,GSTP1,Hbb-b1,Hbb-b2,HMOX1,LUM,PALLD,PIEZO1,PTPN6,RASA4,SNCA</t>
  </si>
  <si>
    <t>Morphology of nervous system</t>
  </si>
  <si>
    <t>APBA1,APOE,ARC,ARF6,B4GALT2,CCND1,DHRS7B,DIAPH1,DPYSL2,DPYSL3,DPYSL4,Dst,EIF4E,EIF4E2,FYN,GAS2L1,GFRA1,ISL1,KHDRBS1,MAP1B,MBP,MSN,Nefm,PALLD,PALS1,PARD3,RET,SEPTIN11,SIRT1,SNCA,SNCG,SYN1,TCF7L1,TIAM1,TKT,TPM3,UBE3A,VAMP2,VIM</t>
  </si>
  <si>
    <t>Cell death of fibroblast cell lines</t>
  </si>
  <si>
    <t>ATP2A2,CCND1,CDK4,CDK6,CRADD,CRYAB,DNM1L,DPYSL4,EGR2,EIF4EBP1,GMFB,GSTP1,HMOX1,IVNS1ABP,MAP2K7,MCL1,METTL3,MST1,MUS81,NLRX1,PAK2,PIK3CA,PRKCB,RASA4,RET,RHOC,SIRT1,SMARCB1,SPHK1,STMN1,TIAM1,TRMT11,UXT,VIM,YAP1</t>
  </si>
  <si>
    <t>Early stage kidney disease</t>
  </si>
  <si>
    <t>CA2,CDK6,DMD,ERC1,FKBP1A,GLUL,GNA14,IGFBP7,ITGA1,MTHFD1L,PRMT1,TUBA4A,TUBA8,TUBB2A</t>
  </si>
  <si>
    <t>Adhesion of germ cells</t>
  </si>
  <si>
    <t>ACRBP,ACTL7A,ADAM2,ATP1A4,EHMT2,MAN2A1,MMEL1,SPESP1,Tdrd12,TDRKH</t>
  </si>
  <si>
    <t>Systemic juvenile idiopathic arthritis</t>
  </si>
  <si>
    <t>CA2,DNM1L,DYNLL1,FEM1B,MAP3K2,RAB1B,RNF14,YIPF6,ZNF281,ZNF326</t>
  </si>
  <si>
    <t>Metabolism of glutathione</t>
  </si>
  <si>
    <t>ARL6IP5,GPX1,GSTM1,GSTP1,Gstt1,GSTT2/GSTT2B,HAGH</t>
  </si>
  <si>
    <t>Shape change of phagocytes</t>
  </si>
  <si>
    <t>ALB,CAPG,CD47,CNN2,CORO1A,FERMT3,MYO1E</t>
  </si>
  <si>
    <t>Neuronal cell death</t>
  </si>
  <si>
    <t>ALS2,APOE,ARF6,ATP1A2,ATP7A,CAMK4,CCND1,CD47,CDC34,CDK4,CDK6,CHUK,CNTFR,CORO1A,DNASE1,DNM1L,DPYSL3,DUSP6,FKBP1A,FOXO1,FYN,GAB2,GFRA1,GPX1,HACD2,HLA-A,HMOX1,ISL1,ITGA1,LGMN,LHX1,LRP1,MAP1B,MAP2K7,MAP3K9,MAP4K4,MAPK11,MAPK12,MBP,MCL1,MVK,OGG1,OPTN,PDK1,PIK3CA,PTGES3,PTPN6,RET,SERPINA3,SIRT1,SNCA,SNRK,SORT1,SPHK1,STAMBP,STAT3,TRIP10,TTR,UBQLN2,YAP1</t>
  </si>
  <si>
    <t>Colony formation of B-lymphocyte derived cell lines</t>
  </si>
  <si>
    <t>CDCA7,KIT,STAT3</t>
  </si>
  <si>
    <t>Orientation of microtubules</t>
  </si>
  <si>
    <t>CAMSAP3,CLIP1,STAT3</t>
  </si>
  <si>
    <t>Echinocytosis</t>
  </si>
  <si>
    <t>APOE,DIAPH1,PPP1R15B</t>
  </si>
  <si>
    <t>Aneurysm of ascending aorta</t>
  </si>
  <si>
    <t>APOE,EFEMP2,MUS81</t>
  </si>
  <si>
    <t>Cognitive impairment</t>
  </si>
  <si>
    <t>ALDH7A1,ALKBH8,AMOT,APOE,ARC,ARL6IP5,ATP1A2,ATP1A4,ATP7A,B4GALT2,CA2,CCNA2,CD47,CDC45,CHKB,CRADD,CRMP1,CSK,CYGB,DIAPH1,DMD,DNASE1,DNMT3A,DNMT3B,EDC3,EHMT1,EMC10,ERC1,FGD1,FKBP1A,FXR1,FYN,GNAI1,GNAS,GPT2,GSTM1,HEXA,HEXB,HIVEP2,HK1,HTRA1,HYCC1,IMPA1,LIX1L,MAP2K7,NAPB,NAT10,NIPBL,OPTN,PDHA1,PDK1,Ptma (includes others),RYR3,SHANK2,SIRT1,SMARCB1,SNCA,SPAG9,SYN1,TAF9B,TGIF1,TTR,TUBB2A,TUBB2B,UBE2A,UBE3A,UBQLN2,USP9X,VAMP2,VPS13A,ZC3H14,ZMIZ1,ZMYM3,ZNF462</t>
  </si>
  <si>
    <t>Generation of sperm</t>
  </si>
  <si>
    <t>AKAP4,CLIP1,DNALI1,GAS2L1,PACRG,PDCL2</t>
  </si>
  <si>
    <t>Infertility condition</t>
  </si>
  <si>
    <t>ACRBP,CCDC39,CDK6,DMC1,DNAH1,DNAH8,DNAI1,HEXA,HEXB,HMOX1,KHDRBS1,MT-CO1,NEIL1,SERPINC1,SIRT1,SLC26A8,SPACA1,SS18L1,SYCP3,ZAN</t>
  </si>
  <si>
    <t>Arrest in proliferation of fibroblast cell lines</t>
  </si>
  <si>
    <t>CCND1,CDK4,CDK6,LMNA,MUS81,PRMT1,TOP1</t>
  </si>
  <si>
    <t>Formation of actin stress fibers</t>
  </si>
  <si>
    <t>ARF6,ARHGEF1,ARHGEF15,CCND1,CD47,CDK4,CDK6,DIAPH1,FBLIM1,FYN,LRP1,MAPK11,PAK2,PALLD,RET,RHOC,STAT3,STMN1,TIAM1,TJP1,Tmsb4x (includes others),Tpm1,TPM3,TRIP10</t>
  </si>
  <si>
    <t>Development of breast cell lines</t>
  </si>
  <si>
    <t>CCND1,EIF4EBP1,FOXC2,PALLD,PIK3CA,TOP1,YAP1</t>
  </si>
  <si>
    <t>Niemann-Pick disease type C</t>
  </si>
  <si>
    <t>APOE,CD47,LRP1,NPC2,TMEM109</t>
  </si>
  <si>
    <t>Infection of hepatoma cell lines</t>
  </si>
  <si>
    <t>APOE,CBLB,DIAPH1,EEA1,EPHA2,ERC1,LRP1,RAB3A,RAB5A,TFRC</t>
  </si>
  <si>
    <t>Exocytosis</t>
  </si>
  <si>
    <t>ACAP2,APBA1,ARF6,ATP2A2,B4GALT1,Calm1 (includes others),DNM1L,DNM3,ERC1,KIT,NAPB,PLCL1,PRKCB,RAB3A,RAB5A,SCAMP1,SNCA,STX3,SYN1,TBC1D10A,VAMP2</t>
  </si>
  <si>
    <t>Fusion of ova</t>
  </si>
  <si>
    <t>ACRBP,ACTL7A,ADAM2,ATP1A4,EHMT2,MMEL1,SPESP1,Tdrd12,TDRKH</t>
  </si>
  <si>
    <t>Size of blood cells</t>
  </si>
  <si>
    <t>APOE,ARF6,CCND1,CD47,CDK4,EIF4E,Hbb-b1,Hbb-b2,SNCA</t>
  </si>
  <si>
    <t>Abnormal morphology of kidney</t>
  </si>
  <si>
    <t>APOE,B4GALT1,CR1L,DLG1,DNASE1,FAH,FOXC2,FOXO1,FYN,GFRA1,GNAS,HEXB,HMOX1,HSPA4L,ITGA1,LGMN,LHX1,MAN2A1,MYO1E,NEIL1,OCIAD1,RET,SALL4,SIRT1</t>
  </si>
  <si>
    <t>Disassembly of organelle</t>
  </si>
  <si>
    <t>APOE,ARHGEF1,CRMP1,DPYSL2,DSTN,GAS2L1,GSTM1,LIMA1,MAP1B,PIK3CA,STMN1,UXT,VIL1,VIM</t>
  </si>
  <si>
    <t>Inflammation of airway</t>
  </si>
  <si>
    <t>ALB,ARF6,CA2,CBR1,CORO1A,CSRP1,DNAAF1,DNAH1,DNAI1,DNASE1,DPYSL2,DPYSL3,DRC1,DSTN,GSTM1,HMOX1,KIT,KRT5,LMNA,MT-CO1,NHERF1,ODAD3,PPP3R1,PRMT1,PTPN6,RUNX3,SFN,SIRT1,TKT,TPM3,TUBA4A,TUBA8,TUBB2A,UCHL3,YAP1</t>
  </si>
  <si>
    <t>Abnormality of renal cortex</t>
  </si>
  <si>
    <t>ALB,CR1L,FAH,HEXB,HSPA4L,LGMN,MAN2A1,MYO1E,NEIL1</t>
  </si>
  <si>
    <t>Binding of ova</t>
  </si>
  <si>
    <t>Internalization by embryonic cell lines</t>
  </si>
  <si>
    <t>CRYAB,DLG1,GNAI1,GNAS,PIK3CA,SNAP91,SNCA,SORT1,VIM</t>
  </si>
  <si>
    <t>Development of epithelial tissue</t>
  </si>
  <si>
    <t>APOE,ARF6,B4GALT1,CA2,CCND1,CDK4,CGN,CHUK,CUL5,DLG1,EMC10,EPB41L5,EPHA2,FOXF1,FOXO1,GNAI1,GNAS,GPX1,HMOX1,HTRA1,ITGA1,KIT,Krt10,LHX1,MCAM,MST1,MYO1E,ONECUT1,PALLD,PIK3CA,PLOD3,PRKD2,PXDN,RASA3,RHOC,RUNX3,SEPTIN9,SERPINA3,SERPINC1,SFN,SIRT1,SMARCB1,STAT3,THBS4,TIAM1,YAP1,YIPF6</t>
  </si>
  <si>
    <t>Tensile strength of skin</t>
  </si>
  <si>
    <t>ASPN,FMOD,KRT1,Krt10,LUM</t>
  </si>
  <si>
    <t>Abnormal morphology of ovary</t>
  </si>
  <si>
    <t>CAMK4,CCND1,CDK4,DMC1,EEF2K,EXO1,FANCF,HORMAD2,LHX1,SIRT1,STK35,SYCE3,TEX12,YBX2</t>
  </si>
  <si>
    <t>Degranulation of mast cells</t>
  </si>
  <si>
    <t>ALB,CORO1A,DOK1,FOXF1,FYN,GAB2,HMOX1,INPPL1,KIT,MTMR4,NHERF1,PAK2,PPP3R1,PTPN6,SPHK1</t>
  </si>
  <si>
    <t>Rearrangement of actin cytoskeleton</t>
  </si>
  <si>
    <t>ARF6,CSK,PACSIN2,PALLD,RAB5A,RET,SEPTIN11</t>
  </si>
  <si>
    <t>Size of focal adhesions</t>
  </si>
  <si>
    <t>EPHA2,HSBP1,MYO18A,PAK2,VIM,YAP1</t>
  </si>
  <si>
    <t>Formation of flagella</t>
  </si>
  <si>
    <t>AKAP4,BAZ1A,DNALI1,PDCL2,PRSS21,SPACA1</t>
  </si>
  <si>
    <t>Size of neurons</t>
  </si>
  <si>
    <t>DHRS7B,DPYSL3,GFRA1,ISL1,MSN,Nefm,RET,SNCA,SNCG,SYN1,TIAM1,VAMP2</t>
  </si>
  <si>
    <t>Axonogenesis</t>
  </si>
  <si>
    <t>ALS2,APOE,ARF6,DPYSL2,Dst,EPB41L3,Fnbp1l,FYN,LHX1,LRP1,MAP1B,MBP,NRDC,PALM,PALS1,PARD3,RAB3A,RET,SNAP91,STAT3,STMN1,TIAM1,VIM</t>
  </si>
  <si>
    <t>Neonatal death</t>
  </si>
  <si>
    <t>ABR,APBA1,ASS1,ATP1A2,ATP2A2,B4GALT1,CCND1,CDK4,CDK6,CELF2,CHUK,CNTFR,DLG1,DNM3,EFEMP2,EGR2,EHHADH,EIF4E2,ESRP1,FAH,FXR1,GFRA1,GNAS,KRT1,Krt10,KRT5,MAN2A1,PPP1R15B,RAB3A,RET,SIRT1,SNAP91,SNRK,VAMP2</t>
  </si>
  <si>
    <t>Cell cycle progression of fibroblast cell lines</t>
  </si>
  <si>
    <t>AK1,CCND1,CDK4,CRYAB,DNMT3B,METTL3,PRMT1,SMARCB1,STMN1,TGIF1</t>
  </si>
  <si>
    <t>Metabolism of peptide</t>
  </si>
  <si>
    <t>ARL6IP5,DMD,FKBP10,GPD1L,GPX1,GSTM1,GSTP1,Gstt1,GSTT2/GSTT2B,HAGH,INPP5F,ISL1,MAPK12,PAK2,PARD3,PRKD2,PTPN6,SNCA,SPHK1,TCL1A,TFRC,TOP1,TSSK2</t>
  </si>
  <si>
    <t>Apoptosis of neurons</t>
  </si>
  <si>
    <t>APOE,ARF6,ATP1A2,ATP7A,CAMK4,CCND1,CDC34,CHUK,CNTFR,CORO1A,DNASE1,DNM1L,FOXO1,FYN,GFRA1,GPX1,HMOX1,ISL1,ITGA1,LGMN,LRP1,MAP1B,MAP2K7,MAPK11,MAPK12,MCL1,OGG1,OPTN,PIK3CA,PTGES3,PTPN6,RET,SERPINA3,SIRT1,SNCA,SNRK,SPHK1,STAMBP,TTR</t>
  </si>
  <si>
    <t>Abnormal morphology of plasma membrane</t>
  </si>
  <si>
    <t>ALS2,APOE,CORO1A,DMD,EHMT1,HIVEP2,HMOX1,LGMN,MYO1E,RET,SHANK2,SIRT1,SNCA,STIM2,VIM</t>
  </si>
  <si>
    <t>Quantity of neurites</t>
  </si>
  <si>
    <t>APOE,ARC,CAMSAP3,DNM1L,DPYSL4,FYN,GNAS,MAP1B,PPP3R1,SNCA,TRIOBP,UBQLN2</t>
  </si>
  <si>
    <t>Transport of molecule</t>
  </si>
  <si>
    <t>AK1,AKR1C4,ALB,APBA1,APOE,APPL2,AQP7,Arf2,ARF6,ARL3,ARL6IP5,ATP1A2,ATP1A4,ATP2A2,ATP7A,B4GALT1,CA2,CAMK4,CBLB,CDK4,CHIC2,CHUK,CISD1,CNNM4,CNTFR,CORO1A,CRYAB,CTDSPL2,DLG1,DNM1L,DOP1B,DPYSL2,Dst,DTX3L,EGR2,EIF4E,FOXO1,FYN,GFRA1,GHITM,GLUL,GNAS,GPD1L,GPS2,GSTP1,Hbb-b1,Hbb-b2,HBG2,HEATR3,HK1,HLA-A,HMOX1,IER3IP1,IPO7,KHDRBS1,Krt10,LASP1,LMNA,LRP1,LRRC8E,LTBP4,MAP1B,MAP3K2,MAP4K4,MBP,Mff,MPDZ,MSN,MYO18A,MYO7A,NCBP2,NHERF1,NPC2,OGG1,PCYOX1,PGAM2,PIEZO1,PIK3CA,PLCL1,PPP3R1,PRKCB,RAB3A,RAB4A,RANGAP1,RET,RHOC,RYR3,SCAMP1,SEPTIN7,SEPTIN9,SERGEF,SFN,SIRT1,SLC25A4,SLC26A8,SLC27A6,SLC44A5,SMARCB1,SNAP91,SNCA,SNCG,SNX16,SORT1,SPHK1,STAT3,STX3,SYN1,TFRC,TGFBRAP1,TOMM34,TTR,VAMP2,YAP1</t>
  </si>
  <si>
    <t>Apoptosis of embryonic cell lines</t>
  </si>
  <si>
    <t>CDK4,CRADD,CRYAB,DNM1L,EIF4EBP1,FOXO1,ITCH,MAP2K7,MCL1,NLRX1,PAK2,PPP3R1,PRMT1,RUNX3,SIRT1,SMARCB1,SNCA,SPHK1,STAT3,STK35,SYVN1,TFRC,TJP2,UXT,YAP1</t>
  </si>
  <si>
    <t>Formation of synaptonemal complexes</t>
  </si>
  <si>
    <t>EHMT2,MEIOC,SYCE3,SYCP3,TEX12</t>
  </si>
  <si>
    <t>Early-onset neurological disorder</t>
  </si>
  <si>
    <t>ALB,ALDH7A1,ALG11,ALS2,APOE,ARHGEF15,ARL3,ATP1A2,ATP7A,CA2,CCND1,CEP19,CHKB,CRADD,CSTB,DIAPH1,DNM1L,DNMT3A,DNMT3B,DUSP6,EIF4EBP1,EPS8,ERC1,ESRP1,FKBP1A,GLUL,HK1,HMOX1,HYCC1,IER3IP1,IPO11,KLHL22,LZTFL1,MAP1B,MAP4K4,MPDZ,MTHFD1L,MYO7A,NAPB,NRDC,PACRG,PALLD,PDHA1,PHLDB1,PIK3CA,RET,RYR3,SALL4,SERPINC1,SIRT1,SMARCB1,SNCA,SPHK1,SPTLC1,STAT3,TGIF1,TRIM36,TRIOBP,TUBA4A,TUBA8,TUBB2A,TUBB2B,UBE2A,UBTF,VPS26A</t>
  </si>
  <si>
    <t>Expansion of metamyelocytes</t>
  </si>
  <si>
    <t>Hbb-b1,Hbb-b2</t>
  </si>
  <si>
    <t>Abnormal morphology of sperm end piece</t>
  </si>
  <si>
    <t>AKAP4,FYN</t>
  </si>
  <si>
    <t>Disruption of vimentin filaments</t>
  </si>
  <si>
    <t>DPYSL3,VIM</t>
  </si>
  <si>
    <t>Dedifferentiation of tubular cells</t>
  </si>
  <si>
    <t>FOXC2,MST1</t>
  </si>
  <si>
    <t>Dowling-Meara type epidermolysis bullosa simplex</t>
  </si>
  <si>
    <t>KRT14,KRT5</t>
  </si>
  <si>
    <t>Frontal bossing</t>
  </si>
  <si>
    <t>HEXA,HEXB</t>
  </si>
  <si>
    <t>Bundling of actin</t>
  </si>
  <si>
    <t>EPS8,RAB3A</t>
  </si>
  <si>
    <t>Arrest in G0/G1 phase transition of rhabdoid cell lines</t>
  </si>
  <si>
    <t>CCND1,SMARCB1</t>
  </si>
  <si>
    <t>Abnormal morphology of broad rib</t>
  </si>
  <si>
    <t>Fusion of clathrin-coated vesicles</t>
  </si>
  <si>
    <t>EEA1,RAB5A</t>
  </si>
  <si>
    <t>Disruption of elastic lamina</t>
  </si>
  <si>
    <t>APOE,LRP1</t>
  </si>
  <si>
    <t>Aberration of chromosome ends</t>
  </si>
  <si>
    <t>HSPA1A/HSPA1B,Hspa1b</t>
  </si>
  <si>
    <t>Adult GM2 gangliosidosis</t>
  </si>
  <si>
    <t>Endoplasmic reticulum stress response of liver cells</t>
  </si>
  <si>
    <t>ATP2A2,SIRT1</t>
  </si>
  <si>
    <t>Ingenuity Canonical Pathways</t>
  </si>
  <si>
    <t>Ratio</t>
  </si>
  <si>
    <t>14-3-3-mediated Signaling</t>
  </si>
  <si>
    <t>EDC3,FOXO1,MAPK12,PIK3CA,PLCD4,PLCL1,PRKCB,SFN,SNCA,TUBA4A,TUBA8,TUBB2A,TUBB2B,VIM,YAP1</t>
  </si>
  <si>
    <t>Senescence-Associated Secretory Phenotype (SASP)</t>
  </si>
  <si>
    <t>CCNA2,CDK4,CDK6,EHMT1,EHMT2,H2BC1,H2BC26,H2BC3,IGFBP7,STAT3,UBE2D1</t>
  </si>
  <si>
    <t>Mitochondrial Dysfunction</t>
  </si>
  <si>
    <t>ATP1A2,ATP1A4,Calm1 (includes others),CAPN7,COX4I1,COX6A1,Cox6c,DNM1L,GPD2,GPX1,GSTM1,GSTP1,Gstt1,GSTT2/GSTT2B,MAP2K7,MAPK12,MT-CO1,NDUFB1,NDUFB4,PDHA1,PIK3CA,PPP3R1,SIRT1,SNCA,TOMM34,ZNF746</t>
  </si>
  <si>
    <t>Signaling by Rho Family GTPases</t>
  </si>
  <si>
    <t>ARHGEF1,ARHGEF15,CLIP1,GNA14,GNAI1,GNAS,ITGA1,MAP2K7,MAP3K9,MAPK12,MSN,PAK2,PARD3,PIK3CA,PIP4K2A,RHOC,SEPTIN11,SEPTIN4,SEPTIN7,SEPTIN9,STMN1,VIM</t>
  </si>
  <si>
    <t>Meiotic synapsis</t>
  </si>
  <si>
    <t>H2BC1,H2BC26,H2BC3,HSPA2,LMNA,SYCE2,SYCE3,SYCP3,TEX12</t>
  </si>
  <si>
    <t>Signaling by SCF-KIT</t>
  </si>
  <si>
    <t>FYN,GAB2,GRAP2,GRB7,KIT,PIK3CA,PTPN6,STAT3</t>
  </si>
  <si>
    <t>L1CAM interactions</t>
  </si>
  <si>
    <t>DLG1,DNM1L,DNM3,DPYSL2,ITGA1,LYPLA2,MSN,RPS6KA6,SDCBP,TUBA4A,TUBA8,TUBB2A,TUBB2B</t>
  </si>
  <si>
    <t>HDR through Homologous Recombination (HRR) or Single Strand Annealing (SSA)</t>
  </si>
  <si>
    <t>CCNA2,EXO1,H2BC1,H2BC26,H2BC3,MUS81,POLE4,PPP4C,RAD51B,RMI2,RPA2,TIPIN</t>
  </si>
  <si>
    <t>AMPK Signaling</t>
  </si>
  <si>
    <t>AK1,AK7,AK8,CCNA2,CCND1,EEF2K,EIF4EBP1,FOXO1,GNA14,GNAI1,GNAS,MAPK11,MAPK12,PBRM1,PIK3CA,PPM1B,RAB3A,SIRT1,SMARCB1</t>
  </si>
  <si>
    <t>Remodeling of Epithelial Adherens Junctions</t>
  </si>
  <si>
    <t>ARF6,CLIP1,DNM1L,DNM3,RAB5A,TUBA4A,TUBA8,TUBB2A,TUBB2B</t>
  </si>
  <si>
    <t>HSP90 chaperone cycle for steroid hormone receptors in the presence of ligand</t>
  </si>
  <si>
    <t>DYNLL1,HSPA1A/HSPA1B,HSPA2,PTGES3,TUBA4A,TUBA8,TUBB2A,TUBB2B</t>
  </si>
  <si>
    <t>Sensory processing of sound by inner hair cells of the cochlea</t>
  </si>
  <si>
    <t>CTBP2,EPB41L3,EPS8,MSN,MYO7A,RAB3A,SYN1,TRIOBP,VAMP2</t>
  </si>
  <si>
    <t>Signaling by CSF1 (M-CSF) in myeloid cells</t>
  </si>
  <si>
    <t>FYN,GAB2,GRAP2,INPPL1,PIK3CA,STAT3</t>
  </si>
  <si>
    <t>Oxidative Stress Induced Senescence</t>
  </si>
  <si>
    <t>CDK4,CDK6,H2BC1,H2BC26,H2BC3,MAP2K7,MAP4K4,MAPK11,MAPK12,SCMH1</t>
  </si>
  <si>
    <t>Reelin Signaling in Neurons</t>
  </si>
  <si>
    <t>APOE,ARHGEF1,ARHGEF15,DNAH1,DNALI1,FYN,MAP1B,MAP2K7,MAP3K9,MAPK12,PDK1,PDK2,PIK3CA</t>
  </si>
  <si>
    <t>Histone Modification Signaling Pathway</t>
  </si>
  <si>
    <t>ATAD2,CHUK,DNMT3A,DNMT3B,EHMT1,EHMT2,FOXO1,H2AC21,H2al2a (includes others),H2BC1,H2BC26,KDM5D,MAPK12,MORF4L1,MST1,MTF2,PBRM1,PRKCB,PRMT1,SFN,SIRT1</t>
  </si>
  <si>
    <t>Insulin Secretion Signaling Pathway</t>
  </si>
  <si>
    <t>EIF4A2,EIF4E,EIF4EBP1,FYN,GNA14,GNAS,MAPK11,MAPK12,NAPB,PDHA1,PIK3CA,PLCD4,PLCL1,PRKCB,RYR3,SPCS1,SRP19,SRP9,STAT3,VAMP2</t>
  </si>
  <si>
    <t>RANK Signaling in Osteoclasts</t>
  </si>
  <si>
    <t>Calm1 (includes others),CHUK,MAP2K7,MAP3K15,MAP3K2,MAP3K9,MAPK11,MAPK12,PIK3CA,PPP3R1</t>
  </si>
  <si>
    <t>RHO GTPase cycle</t>
  </si>
  <si>
    <t>ABR,ALS2,ARHGEF1,ARHGEF15,CDC37,CHN2,CKAP4,CSK,DIAPH1,DOCK1,EPHA2,FGD1,FMNL3,GRB7,HNRNPC,MCAM,PAK2,PIK3CA,PTPN13,RHOC,SRGAP1,TFRC,TIAM1,TJP2,TPM3,TRIP10,USP9X,VIM</t>
  </si>
  <si>
    <t>D-myo-inositol-5-phosphate Metabolism</t>
  </si>
  <si>
    <t>ATP1A2,DUSP6,HACD2,INPP5F,INPPL1,MTMR4,PALD1,PGAM5,PHOSPHO1,PIP4K2A,PLCD4,PPFIBP2,PPP3R1,PPP4C,PTPN13,PTPN6</t>
  </si>
  <si>
    <t>Signaling by VEGF</t>
  </si>
  <si>
    <t>DOCK1,ELMO1,FYN,MAPK11,MAPK12,PAK2,PIK3CA,PRKCB,SHB,SPHK1,THEM4</t>
  </si>
  <si>
    <t>Xenobiotic Metabolism General Signaling Pathway</t>
  </si>
  <si>
    <t>GSTM1,GSTO2,GSTP1,GSTT2/GSTT2B,HMOX1,MAP2K7,MAP3K15,MAP3K2,MAP3K9,MAPK11,MAPK12,PIK3CA,PRKCB</t>
  </si>
  <si>
    <t>PRC2 methylates histones and DNA</t>
  </si>
  <si>
    <t>DNMT3A,DNMT3B,H2BC1,H2BC26,H2BC3,MTF2</t>
  </si>
  <si>
    <t>Semaphorin interactions</t>
  </si>
  <si>
    <t>CRMP1,DPYSL2,DPYSL3,DPYSL4,FYN,ITGA1,PAK2,RHOC</t>
  </si>
  <si>
    <t>Signaling by ERBB2</t>
  </si>
  <si>
    <t>CDC37,CUL5,DIAPH1,FYN,GRB7,PIK3CA,RNF41</t>
  </si>
  <si>
    <t>Cellular response to heat stress</t>
  </si>
  <si>
    <t>CCAR2,CRYAB,HSBP1,HSPA1A/HSPA1B,HSPA2,HSPA4L,NUP93,PTGES3,RPA2,SIRT1</t>
  </si>
  <si>
    <t>3-phosphoinositide Biosynthesis</t>
  </si>
  <si>
    <t>ATP1A2,DUSP6,HACD2,INPP5F,INPPL1,MTMR4,PALD1,PGAM5,PHOSPHO1,PIK3CA,PIP4K2A,PPFIBP2,PPP3R1,PPP4C,PTPN13,PTPN6</t>
  </si>
  <si>
    <t>Germ Cell-Sertoli Cell Junction Signaling</t>
  </si>
  <si>
    <t>MAP2K7,MAP3K15,MAP3K2,MAP3K9,MAPK12,MYO7A,PAK2,PIK3CA,RHOC,TJP1,TUBA4A,TUBA8,TUBB2A,TUBB2B</t>
  </si>
  <si>
    <t>HIF1α Signaling</t>
  </si>
  <si>
    <t>CAMK4,EIF4E,EIF4EBP1,HK1,HMOX1,HSPA1A/HSPA1B,Hspa1b,HSPA2,LDHB,LDHC,MAP2K7,PIK3CA,PPP3R1,PRKCB,STAT3,VIM</t>
  </si>
  <si>
    <t>Protein folding</t>
  </si>
  <si>
    <t>CCT6B,FKBP9,GAPDHS,GNA14,SPHK1,STAT3,TUBA4A,TUBA8,TUBB2A,TUBB2B</t>
  </si>
  <si>
    <t>Transcriptional regulation by RUNX1</t>
  </si>
  <si>
    <t>H2BC1,H2BC26,H2BC3,ITCH,PBRM1,PRKCB,PSMD4,PSMD7,RYBP,SCMH1,SMARCB1,TJP1,YAP1</t>
  </si>
  <si>
    <t>DNA methylation</t>
  </si>
  <si>
    <t>DNMT3A,DNMT3B,H2BC1,H2BC26,H2BC3</t>
  </si>
  <si>
    <t>Netrin Signaling</t>
  </si>
  <si>
    <t>ABLIM1,CRMP1,DOCK1,DPYSL2,DPYSL3,DPYSL4,FYN,NAPB,PIK3CA,PPP3R1,PRKCB,RYR3,TIAM1,VAMP2</t>
  </si>
  <si>
    <t>D-myo-inositol (1,4,5)-trisphosphate Degradation</t>
  </si>
  <si>
    <t>BPNT1,IMPA1,INPP5F,INPPL1</t>
  </si>
  <si>
    <t>Superpathway of Inositol Phosphate Compounds</t>
  </si>
  <si>
    <t>ATP1A2,DUSP6,HACD2,INPP5F,INPPL1,MTMR4,PALD1,PGAM5,PHOSPHO1,PIK3CA,PIP4K2A,PLCD4,PPFIBP2,PPP3R1,PPP4C,PTPN13,PTPN6</t>
  </si>
  <si>
    <t>RHO GTPases Activate Formins</t>
  </si>
  <si>
    <t>CENPU,CLIP1,DIAPH1,DYNLL1,FMNL3,RANGAP1,RHOC,SCAI,TUBA4A,TUBA8,TUBB2A,TUBB2B</t>
  </si>
  <si>
    <t>Glutathione Redox Reactions I</t>
  </si>
  <si>
    <t>GPX1,GSTM1,GSTP1,Gstt1,GSTT2/GSTT2B</t>
  </si>
  <si>
    <t>Signaling by PTK6</t>
  </si>
  <si>
    <t>CCND1,CDK4,DOCK1,DOK1,ELMO1,KHDRBS1,STAT3</t>
  </si>
  <si>
    <t>The citric acid (TCA) cycle and respiratory electron transport</t>
  </si>
  <si>
    <t>DLST,HAGH,LDHB,LDHC,PDHA1,PDK1,PDK2</t>
  </si>
  <si>
    <t>RET signaling</t>
  </si>
  <si>
    <t>DOK1,GAB2,GFRA1,GRB7,PIK3CA,RET</t>
  </si>
  <si>
    <t>Sertoli Cell-Sertoli Cell Junction Signaling</t>
  </si>
  <si>
    <t>CGN,DLG1,MAP2K7,MAP3K15,MAP3K2,MAP3K9,MAPK11,MAPK12,MYO7A,PAK2,PIK3CA,TJP1,TJP2,TUBA4A,TUBA8,TUBB2A,TUBB2B</t>
  </si>
  <si>
    <t>D-myo-inositol (1,4,5,6)-Tetrakisphosphate Biosynthesis</t>
  </si>
  <si>
    <t>ATP1A2,DUSP6,HACD2,INPP5F,INPPL1,MTMR4,PALD1,PGAM5,PHOSPHO1,PPFIBP2,PPP3R1,PPP4C,PTPN13,PTPN6</t>
  </si>
  <si>
    <t>D-myo-inositol (3,4,5,6)-tetrakisphosphate Biosynthesis</t>
  </si>
  <si>
    <t>Aggrephagy</t>
  </si>
  <si>
    <t>DYNLL1,TUBA4A,TUBA8,TUBB2A,TUBB2B,VIM</t>
  </si>
  <si>
    <t>Assembly and cell surface presentation of NMDA receptors</t>
  </si>
  <si>
    <t>APBA1,DLG1,TUBA4A,TUBA8,TUBB2A,TUBB2B</t>
  </si>
  <si>
    <t>Protein ubiquitination</t>
  </si>
  <si>
    <t>CDC34,UBE2A,UBE2D1,UCHL3,USP9X</t>
  </si>
  <si>
    <t>Acute Phase Response Signaling</t>
  </si>
  <si>
    <t>ALB,CHUK,CRABP1,ECSIT,HMOX1,KLKB1,MAP2K7,MAPK11,MAPK12,PIK3CA,RBP1,SERPINA3,STAT3,TTR</t>
  </si>
  <si>
    <t>Retinoid metabolism and transport</t>
  </si>
  <si>
    <t>AKR1B10,AKR1C4,APOE,LRP1,RBP1,TTR</t>
  </si>
  <si>
    <t>Clathrin-mediated Endocytosis Signaling</t>
  </si>
  <si>
    <t>ALB,APOE,ARF6,DNM1L,DNM3,MYO1E,PCYOX1,PIK3CA,PPP3R1,RAB4A,RAB5A,SH3GLB2,SNAP91,TFRC,USP9X</t>
  </si>
  <si>
    <t>RHO GTPases activate IQGAPs</t>
  </si>
  <si>
    <t>CLIP1,TUBA4A,TUBA8,TUBB2A,TUBB2B</t>
  </si>
  <si>
    <t>Galactose catabolism</t>
  </si>
  <si>
    <t>GALE,GALK1</t>
  </si>
  <si>
    <t>IL-8 Signaling</t>
  </si>
  <si>
    <t>CCND1,CHUK,CSTB,EIF4EBP1,GNA14,GNAI1,GNAS,HMOX1,LASP1,MAP4K4,MAPK12,PAK2,PIK3CA,PRKCB,RHOC</t>
  </si>
  <si>
    <t>Semaphorin Signaling in Neurons</t>
  </si>
  <si>
    <t>CRMP1,DPYSL2,DPYSL3,DPYSL4,FYN,PAK2,RHOC</t>
  </si>
  <si>
    <t>Interleukin-2 family signaling</t>
  </si>
  <si>
    <t>GAB2,INPP5F,INPPL1,PIK3CA,PTPN6,STAT3</t>
  </si>
  <si>
    <t>Production of Nitric Oxide and Reactive Oxygen Species in Macrophages</t>
  </si>
  <si>
    <t>ALB,APOE,CHUK,MAP2K7,MAP3K15,MAP3K2,MAP3K9,MAPK11,MAPK12,PCYOX1,PIK3CA,PRKCB,PTPN6,RHOC</t>
  </si>
  <si>
    <t>Signaling by Hippo</t>
  </si>
  <si>
    <t>AMOT,TJP1,TJP2,YAP1</t>
  </si>
  <si>
    <t>HGF Signaling</t>
  </si>
  <si>
    <t>CCND1,DOCK1,ITGA1,MAP2K7,MAP3K15,MAP3K2,MAP3K9,MAPK12,PIK3CA,PRKCB,STAT3</t>
  </si>
  <si>
    <t>3-phosphoinositide Degradation</t>
  </si>
  <si>
    <t>SRP-dependent cotranslational protein targeting to membrane</t>
  </si>
  <si>
    <t>RPL18A,RPL21,RPL27,RPL37A,RPS10,RPS15,RPS24,SPCS1,SRP19,SRP9</t>
  </si>
  <si>
    <t>Meiotic recombination</t>
  </si>
  <si>
    <t>CDK4,DMC1,H2BC1,H2BC26,H2BC3,RPA2</t>
  </si>
  <si>
    <t>Gap junction trafficking and regulation</t>
  </si>
  <si>
    <t>TJP1,TUBA4A,TUBA8,TUBB2A,TUBB2B</t>
  </si>
  <si>
    <t>FLT3 Signaling in Hematopoietic Progenitor Cells</t>
  </si>
  <si>
    <t>EIF4E,EIF4EBP1,GAB2,MAPK11,MAPK12,PIK3CA,RPS6KA6,STAT3</t>
  </si>
  <si>
    <t>Serotonin Receptor Signaling</t>
  </si>
  <si>
    <t>Calm1 (includes others),EIF4EBP1,FBP1,FOXO1,FYN,GNA14,GNAI1,GNAS,HMOX1,MAP2K7,MAPK11,MAPK12,MPDZ,PAK2,PDK1,PIK3CA,PLCD4,PLCL1,PRKCB,RAB3A,RAB4A,RHOC,RYR3,STAT3,STIM2,YAP1</t>
  </si>
  <si>
    <t>Superpathway of D-myo-inositol (1,4,5)-trisphosphate Metabolism</t>
  </si>
  <si>
    <t>PI3K/AKT Signaling</t>
  </si>
  <si>
    <t>CCND1,CDC37,CHUK,EIF4E,EIF4EBP1,FOXO1,GAB2,INPP5F,INPPL1,ITGA1,MCL1,PIK3CA,SFN,THEM4</t>
  </si>
  <si>
    <t>FLT3 Signaling</t>
  </si>
  <si>
    <t>CSK,FYN,GAB2,GRAP2,PIK3CA</t>
  </si>
  <si>
    <t>Mitotic Prophase</t>
  </si>
  <si>
    <t>BANF1,H2BC1,H2BC26,H2BC3,LMNA,NEK7,NUP93,PRKCB,RAB1B</t>
  </si>
  <si>
    <t>Neutrophil degranulation</t>
  </si>
  <si>
    <t>ALAD,APEH,B4GALT1,CD47,CKAP4,CNN2,COTL1,CPPED1,CSTB,DIAPH1,DYNLL1,GSTP1,HEXB,HSPA1A/HSPA1B,KCMF1,KRT1,NPC2,PSMD7,PTPN6,PYGB,PYGL,RAB3A,SCAMP1,SDCBP,SERPINA3,TTR</t>
  </si>
  <si>
    <t>Sumoylation Pathway</t>
  </si>
  <si>
    <t>CTBP2,DNMT3A,MAPK12,RANGAP1,RHOC,SERBP1,SIRT1,SNCA,TDG</t>
  </si>
  <si>
    <t>Vitamin-C Transport</t>
  </si>
  <si>
    <t>AKR1C4,GSTO2,LRRC8E,TXNDC2</t>
  </si>
  <si>
    <t>Eukaryotic Translation Initiation</t>
  </si>
  <si>
    <t>EIF4A2,EIF4E,EIF4EBP1,RPL18A,RPL21,RPL27,RPL37A,RPS10,RPS15,RPS24</t>
  </si>
  <si>
    <t>Apoptotic execution phase</t>
  </si>
  <si>
    <t>DNM1L,LMNA,PAK2,TJP1,TJP2,VIM</t>
  </si>
  <si>
    <t>UVB-Induced MAPK Signaling</t>
  </si>
  <si>
    <t>EIF4E,EIF4EBP1,MAPK11,MAPK12,PIK3CA,PRKCB</t>
  </si>
  <si>
    <t>HIPPO signaling</t>
  </si>
  <si>
    <t>AMOT,DLG1,ITCH,MST1,PARD3,SFN,TJP2,YAP1</t>
  </si>
  <si>
    <t>Signaling by TGF-beta Receptor Complex</t>
  </si>
  <si>
    <t>CGN,FKBP1A,LTBP4,MTMR4,PARD3,UCHL5</t>
  </si>
  <si>
    <t>Glutathione-mediated Detoxification</t>
  </si>
  <si>
    <t>GSTM1,GSTO2,GSTP1,Gstt1,GSTT2/GSTT2B</t>
  </si>
  <si>
    <t>Protein Ubiquitination Pathway</t>
  </si>
  <si>
    <t>CDC34,CRYAB,DNAJB11,DNAJC10,HLA-A,HSPA1A/HSPA1B,HSPA2,HSPA4L,HSPB9,PSMD4,PSMD7,UBE2A,UBE2D1,UBE3A,UCHL3,UCHL5,USP9X</t>
  </si>
  <si>
    <t>Resolution of Abasic Sites (AP sites)</t>
  </si>
  <si>
    <t>NEIL1,OGG1,POLE4,RPA2,TDG</t>
  </si>
  <si>
    <t>Stearate Biosynthesis I (Animals)</t>
  </si>
  <si>
    <t>ACOT7,ACSF2,AKR1B10,PTGR1,SIRT1,SLC27A6,THEM4</t>
  </si>
  <si>
    <t>Translocation of SLC2A4 (GLUT4) to the plasma membrane</t>
  </si>
  <si>
    <t>RAB4A,SFN,TUBA4A,TUBA8,TUBB2A,TUBB2B,VAMP2</t>
  </si>
  <si>
    <t>UDP-N-acetyl-D-galactosamine Biosynthesis II</t>
  </si>
  <si>
    <t>GALE,GNPNAT1,HK1</t>
  </si>
  <si>
    <t>E3 ubiquitin ligases ubiquitinate target proteins</t>
  </si>
  <si>
    <t>H2BC1,H2BC3,HLA-A,TMEM129,UBE2A,UBE2D1</t>
  </si>
  <si>
    <t>Interleukin-3, Interleukin-5 and GM-CSF signaling</t>
  </si>
  <si>
    <t>FYN,GAB2,INPP5F,INPPL1,PIK3CA,PTPN6</t>
  </si>
  <si>
    <t>Unfolded protein response</t>
  </si>
  <si>
    <t>CD82,DNAJB11,DNAJC10,HSPA1A/HSPA1B,Hspa1b,HSPA2,MAP2K7,SYVN1</t>
  </si>
  <si>
    <t>Apelin Adipocyte Signaling Pathway</t>
  </si>
  <si>
    <t>GNAI1,GPX1,GSTM1,GSTP1,Gstt1,GSTT2/GSTT2B,MAPK11,MAPK12</t>
  </si>
  <si>
    <t>Gap Junction Signaling</t>
  </si>
  <si>
    <t>Calm1 (includes others),CCND1,DLG1,GNAI1,GNAS,MAP3K2,MAPK12,PIK3CA,PLCD4,PLCL1,PPP3R1,PRKCB,TCF7L1,TJP1,TJP2,TUBA4A,TUBA8,TUBB2A,TUBB2B</t>
  </si>
  <si>
    <t>Neurotransmitter release cycle</t>
  </si>
  <si>
    <t>APBA1,ARL6IP5,RAB3A,SYN1,VAMP2</t>
  </si>
  <si>
    <t>Sperm Motility</t>
  </si>
  <si>
    <t>ATP1A4,Calm1 (includes others),CSK,EPHA2,FYN,GNA14,GNAI1,GNAS,KIT,MAP2K7,PLCD4,PLCL1,PRKCB,RET,ZAN,Zp3r</t>
  </si>
  <si>
    <t>Amyloid fiber formation</t>
  </si>
  <si>
    <t>APOE,H2BC1,H2BC26,H2BC3,SNCA,TTR,USP9X</t>
  </si>
  <si>
    <t>ADAM2,B4GALT1,CATSPERB,IZUMO1</t>
  </si>
  <si>
    <t>Ribonucleotide Reductase Signaling Pathway</t>
  </si>
  <si>
    <t>CCND1,CDC34,CDK4,CDK6,EIF4E,EIF4EBP1,MAPK11,MAPK12,PBRM1,PIK3CA,SMARCB1,STAT3</t>
  </si>
  <si>
    <t>ABRA Signaling Pathway</t>
  </si>
  <si>
    <t>DIAPH1,DMD,MAPK12,PPP3R1,Tpm1,Tpm2,TPM3,VIL1</t>
  </si>
  <si>
    <t>Aldosterone Signaling in Epithelial Cells</t>
  </si>
  <si>
    <t>CRYAB,DNAJB11,DNAJC10,HSPA1A/HSPA1B,HSPA2,HSPA4L,HSPB9,PIK3CA,PIP4K2A,PLCD4,PLCL1,PRKCB</t>
  </si>
  <si>
    <t>Ferroptosis Signaling Pathway</t>
  </si>
  <si>
    <t>Arf2,ARF6,H2AC21,H2al2a (includes others),H2BC1,H2BC26,HMOX1,STAT3,TFRC,YAP1</t>
  </si>
  <si>
    <t>CD27 Signaling in Lymphocytes</t>
  </si>
  <si>
    <t>CHUK,MAP2K7,MAP3K15,MAP3K2,MAP3K9,MAPK12</t>
  </si>
  <si>
    <t>Cardiac Hypertrophy Signaling</t>
  </si>
  <si>
    <t>Calm1 (includes others),EIF4E,GNA14,GNAI1,GNAS,MAP2K7,MAP3K15,MAP3K2,MAP3K9,MAPK11,MAPK12,PIK3CA,PLCD4,PLCL1,PPP3R1,RHOC</t>
  </si>
  <si>
    <t>Galactose Degradation I (Leloir Pathway)</t>
  </si>
  <si>
    <t>Myo-inositol Biosynthesis</t>
  </si>
  <si>
    <t>IMPA1,INPP5F</t>
  </si>
  <si>
    <t>Gluconeogenesis I</t>
  </si>
  <si>
    <t>FBP1,GAPDHS,PGAM2,PGK2</t>
  </si>
  <si>
    <t>Glycolysis I</t>
  </si>
  <si>
    <t>Natural Killer Cell Signaling</t>
  </si>
  <si>
    <t>FYN,HLA-A,HSPA1A/HSPA1B,Hspa1b,HSPA2,MAP3K15,MAP3K2,MAP3K9,MAPK11,MAPK12,PAK2,PIK3CA,PTPN6</t>
  </si>
  <si>
    <t>MTOR signalling</t>
  </si>
  <si>
    <t>EEF2K,EIF4E,EIF4EBP1,FKBP1A</t>
  </si>
  <si>
    <t>IL-1 Signaling</t>
  </si>
  <si>
    <t>CHUK,ECSIT,GNA14,GNAI1,GNAS,MAP2K7,MAPK11,MAPK12</t>
  </si>
  <si>
    <t>Costimulation by the CD28 family</t>
  </si>
  <si>
    <t>CSK,FYN,GRAP2,PAK2,PIK3CA,PTPN6,THEM4</t>
  </si>
  <si>
    <t>IL-7 Signaling Pathway</t>
  </si>
  <si>
    <t>CCND1,FOXO1,FYN,MAPK11,MAPK12,MCL1,PIK3CA</t>
  </si>
  <si>
    <t>Salvage Pathways of Pyrimidine Ribonucleotides</t>
  </si>
  <si>
    <t>AK1,AK7,AK8,CDK4,CDK6,MAP3K9,PAK2,UCK2</t>
  </si>
  <si>
    <t>Sirtuin Signaling Pathway</t>
  </si>
  <si>
    <t>DUSP6,FOXO1,LDHB,LDHC,MAPK12,NDUFB1,NDUFB4,OGG1,PDHA1,PDK1,PGAM2,SIRT1,SLC25A4,STAT3,TOMM34,TUBA4A,TUBA8</t>
  </si>
  <si>
    <t>BER (Base Excision Repair) Pathway</t>
  </si>
  <si>
    <t>ARL6IP5,MAP2K7,NEIL1,OGG1,TDG</t>
  </si>
  <si>
    <t>Kinesins</t>
  </si>
  <si>
    <t>KIF21B,KIF3C,TUBA4A,TUBA8,TUBB2A,TUBB2B</t>
  </si>
  <si>
    <t>TBC/RABGAPs</t>
  </si>
  <si>
    <t>ARF6,OPTN,RAB4A,RAB5A,TBC1D10A</t>
  </si>
  <si>
    <t>Ephrin Receptor Signaling</t>
  </si>
  <si>
    <t>ARHGEF15,DOK1,EPHA2,FYN,GNA14,GNAI1,GNAS,ITGA1,MAP4K4,PAK2,PTPN13,SDCBP,STAT3</t>
  </si>
  <si>
    <t>Fc Epsilon RI Signaling</t>
  </si>
  <si>
    <t>FYN,GRAP2,INPP5F,INPPL1,MAP2K7,MAPK11,MAPK12,PIK3CA,PRKCB</t>
  </si>
  <si>
    <t>IL-3 Signaling</t>
  </si>
  <si>
    <t>FOXO1,GAB2,PIK3CA,PPP3R1,PRKCB,PTPN6,STAT3</t>
  </si>
  <si>
    <t>Role of JAK family kinases in IL-6-type Cytokine Signaling</t>
  </si>
  <si>
    <t>CCND1,CNTFR,MAPK11,MAPK12,MCL1,SERPINA3,STAT3</t>
  </si>
  <si>
    <t>SIRT1 negatively regulates rRNA expression</t>
  </si>
  <si>
    <t>H2BC1,H2BC26,H2BC3,SIRT1</t>
  </si>
  <si>
    <t>SUMOylation of DNA methylation proteins</t>
  </si>
  <si>
    <t>DNMT3A,DNMT3B,SCMH1</t>
  </si>
  <si>
    <t>Apelin Cardiomyocyte Signaling Pathway</t>
  </si>
  <si>
    <t>ATP2A2,GNAI1,MAPK11,MAPK12,PIK3CA,PLCD4,PLCL1,PRKCB</t>
  </si>
  <si>
    <t>Pancreatic Secretion Signaling Pathway</t>
  </si>
  <si>
    <t>ARHGEF1,ARHGEF15,ATP2A2,CA2,DIAPH1,EIF4EBP1,GNAS,NAPB,PAK2,PIK3CA,PLCD4,PLCL1,PRKCB,RYR3,VAMP2</t>
  </si>
  <si>
    <t>Cell Cycle Checkpoints</t>
  </si>
  <si>
    <t>CCNA2,CDC45,CENPU,CLIP1,DYNLL1,EXO1,H2BC1,H2BC26,H2BC3,PSMD4,PSMD7,RANGAP1,RMI2,RPA2,SFN,UBE2D1</t>
  </si>
  <si>
    <t>Cytoprotection by HMOX1</t>
  </si>
  <si>
    <t>ALB,COX4I1,COX6A1,HMOX1,MT-CO1,STAT3</t>
  </si>
  <si>
    <t>Glycerol Degradation I</t>
  </si>
  <si>
    <t>GK2,GPD2</t>
  </si>
  <si>
    <t>Pentose Phosphate Pathway (Non-oxidative Branch)</t>
  </si>
  <si>
    <t>RPE,TKT</t>
  </si>
  <si>
    <t>Pyruvate Fermentation to Lactate</t>
  </si>
  <si>
    <t>LDHB,LDHC</t>
  </si>
  <si>
    <t>UDP-N-acetyl-D-glucosamine Biosynthesis II</t>
  </si>
  <si>
    <t>GFPT2,GNPNAT1</t>
  </si>
  <si>
    <t>NGF Signaling</t>
  </si>
  <si>
    <t>CHUK,MAP3K15,MAP3K2,MAP3K9,MAPK12,PIK3CA,RPS6KA6,SMPD4,TRAF4</t>
  </si>
  <si>
    <t>Signaling by CSF3 (G-CSF)</t>
  </si>
  <si>
    <t>CUL5,GAB2,STAT3,UBE2D1</t>
  </si>
  <si>
    <t>Signaling by NTRK1 (TRKA)</t>
  </si>
  <si>
    <t>DNM1L,DNM3,DUSP6,MAPK11,MAPK12,PIK3CA,STAT3</t>
  </si>
  <si>
    <t>Fc epsilon receptor (FCERI) signaling</t>
  </si>
  <si>
    <t>CDC34,CHUK,FYN,GAB2,GRAP2,MAP2K7,MAPK12,PAK2,PIK3CA,PPP3R1,PSMD4,PSMD7,UBE2D1</t>
  </si>
  <si>
    <t>PI Metabolism</t>
  </si>
  <si>
    <t>INPP5F,INPPL1,PIK3CA,PIP4K2A,PTPN13,RAB4A,RAB5A</t>
  </si>
  <si>
    <t>Phagosome Maturation</t>
  </si>
  <si>
    <t>DYNLL1,DYNLRB2,EEA1,HLA-A,NAPB,RAB5A,TUBA4A,TUBA8,TUBB2A,TUBB2B,VAMP2</t>
  </si>
  <si>
    <t>Methylglyoxal Degradation III</t>
  </si>
  <si>
    <t>AKR1A1,AKR1B10,AKR1C4,PTGR1</t>
  </si>
  <si>
    <t>Glutaminergic Receptor Signaling Pathway (Enhanced)</t>
  </si>
  <si>
    <t>Calm1 (includes others),CAMK4,CHUK,EIF4E,GLUL,GNAI1,GNAS,HMOX1,MAPK11,MAPK12,NAPB,PIK3CA,PLCD4,PLCL1,PPP3R1,PRKCB,SHANK2,VAMP2</t>
  </si>
  <si>
    <t>Response of EIF2AK4 (GCN2) to amino acid deficiency</t>
  </si>
  <si>
    <t>IMPACT,RPL18A,RPL21,RPL27,RPL37A,RPS10,RPS15,RPS24</t>
  </si>
  <si>
    <t>Activation of NMDA receptors and postsynaptic events</t>
  </si>
  <si>
    <t>CAMK4,DLG1,RPS6KA6,TUBA4A,TUBA8,TUBB2A,TUBB2B</t>
  </si>
  <si>
    <t>Mitotic Metaphase and Anaphase</t>
  </si>
  <si>
    <t>BANF1,CENPU,CLIP1,DYNLL1,LMNA,NUP93,PSMD4,PSMD7,RANGAP1,TUBA4A,TUBA8,TUBB2A,TUBB2B,UBE2D1</t>
  </si>
  <si>
    <t>MHC class II antigen presentation</t>
  </si>
  <si>
    <t>DNM1L,DNM3,DYNLL1,KIF3C,LGMN,TUBA4A,TUBA8,TUBB2A,TUBB2B</t>
  </si>
  <si>
    <t>Pentose phosphate pathway</t>
  </si>
  <si>
    <t>PFKFB4 Signaling Pathway</t>
  </si>
  <si>
    <t>FBP1,GNAS,HK1,MAP2K7,TKT</t>
  </si>
  <si>
    <t>Phosphatidylcholine Biosynthesis I</t>
  </si>
  <si>
    <t>CHKB,PHKA1</t>
  </si>
  <si>
    <t>TCR signaling</t>
  </si>
  <si>
    <t>CDC34,CHUK,CSK,GRAP2,PAK2,PIK3CA,PSMD4,PSMD7,UBE2D1</t>
  </si>
  <si>
    <t>CD40 Signaling</t>
  </si>
  <si>
    <t>CHUK,MAP2K7,MAPK11,MAPK12,PIK3CA,STAT3</t>
  </si>
  <si>
    <t>GNRH Signaling</t>
  </si>
  <si>
    <t>Calm1 (includes others),GNA14,GNAI1,GNAS,MAP2K7,MAP3K15,MAP3K2,MAP3K9,MAPK11,MAPK12,PAK2,PRKCB</t>
  </si>
  <si>
    <t>Activation of the pre-replicative complex</t>
  </si>
  <si>
    <t>CDC45,POLE4,PRIM2,RPA2</t>
  </si>
  <si>
    <t>Huntington's Disease Signaling</t>
  </si>
  <si>
    <t>CAPN7,DNM1L,DNM3,GNA14,HSPA1A/HSPA1B,Hspa1b,HSPA2,MAP2K7,NAPB,PIK3CA,PRKCB,PSMD4,PSMD7,SNCA,TAF9B,VAMP2</t>
  </si>
  <si>
    <t>NRF2-mediated Oxidative Stress Response</t>
  </si>
  <si>
    <t>AKR1A1,CBR1,CDC34,DNAJB11,DNAJC10,GSTM1,GSTO2,GSTP1,GSTT2/GSTT2B,HACD3,HMOX1,MAP2K7,PIK3CA,PRKCB</t>
  </si>
  <si>
    <t>Gαq Signaling</t>
  </si>
  <si>
    <t>Calm1 (includes others),CHUK,CSK,GNA14,GNAI1,GNAS,HMOX1,PIK3CA,PPP3R1,PRKCB,RHOC</t>
  </si>
  <si>
    <t>Netrin-1 signaling</t>
  </si>
  <si>
    <t>ABLIM1,DOCK1,FYN,MAPK11,MAPK12</t>
  </si>
  <si>
    <t>Paxillin Signaling</t>
  </si>
  <si>
    <t>ARF6,CSK,DOCK1,ITGA1,MAPK11,MAPK12,PAK2,PIK3CA</t>
  </si>
  <si>
    <t>Selenoamino acid metabolism</t>
  </si>
  <si>
    <t>MAT1A,RPL18A,RPL21,RPL27,RPL37A,RPS10,RPS15,RPS24</t>
  </si>
  <si>
    <t>Sphingolipid metabolism</t>
  </si>
  <si>
    <t>HEXA,HEXB,ORMDL1,PRKD2,SMPD4,SPHK1,SPTLC1</t>
  </si>
  <si>
    <t>FOXO-mediated transcription</t>
  </si>
  <si>
    <t>FOXO1,SFN,SIRT1</t>
  </si>
  <si>
    <t>Inhibition of Angiogenesis by TSP1</t>
  </si>
  <si>
    <t>CD47,FYN,MAPK11,MAPK12</t>
  </si>
  <si>
    <t>Transcriptional Regulation by E2F6</t>
  </si>
  <si>
    <t>EHMT1,EHMT2,RYBP,UXT</t>
  </si>
  <si>
    <t>Axonal Guidance Signaling</t>
  </si>
  <si>
    <t>ABLIM1,ADAM2,ARHGEF15,DOCK1,DPYSL2,EIF4E,EPHA2,FYN,GNA14,GNAI1,GNAS,ITGA1,PAK2,PIK3CA,PLCD4,PLCL1,PPP3R1,PRKCB,SDCBP,SHANK2,SRGAP1,TUBA4A,TUBA8,TUBB2A,TUBB2B</t>
  </si>
  <si>
    <t>Transcriptional regulation of granulopoiesis</t>
  </si>
  <si>
    <t>CDK4,H2BC1,H2BC26,H2BC3,STAT3</t>
  </si>
  <si>
    <t>Clathrin-mediated endocytosis</t>
  </si>
  <si>
    <t>ARF6,DNM3,FCHO2,PACSIN2,RAB5A,SNAP91,TFRC,TRIP10,VAMP2</t>
  </si>
  <si>
    <t>α-Adrenergic Signaling</t>
  </si>
  <si>
    <t>Calm1 (includes others),CAMK4,GNA14,GNAI1,GNAS,PRKCB,PYGB,PYGL</t>
  </si>
  <si>
    <t>Mitotic G1 phase and G1/S transition</t>
  </si>
  <si>
    <t>CCNA2,CCND1,CDC45,CDK4,CDK6,LIN37,PRIM2,PSMD4,PSMD7</t>
  </si>
  <si>
    <t>Synaptogenesis Signaling Pathway</t>
  </si>
  <si>
    <t>APOE,Calm1 (includes others),EIF4EBP1,EPHA2,FYN,LRP1,MAP1B,NAPB,PIK3CA,RAB3A,RAB5A,SNCA,SNCG,SYN1,THBS4,TIAM1,VAMP2</t>
  </si>
  <si>
    <t>Cardiac Hypertrophy Signaling (Enhanced)</t>
  </si>
  <si>
    <t>ATP2A2,Calm1 (includes others),CHUK,DIAPH1,DLG1,EIF4E,EIF4EBP1,GNA14,GNAI1,GNAS,INPP5F,ITGA1,MAP2K7,MAP3K15,MAP3K2,MAP3K9,MAPK11,MAPK12,PDK1,PIK3CA,PLCD4,PLCL1,PPP3R1,PRKCB,RYR3,STAT3</t>
  </si>
  <si>
    <t>Growth Hormone Signaling</t>
  </si>
  <si>
    <t>ONECUT1,PIK3CA,PRKCB,PTPN6,RPS6KA6,STAT3</t>
  </si>
  <si>
    <t>Sphingomyelin Metabolism</t>
  </si>
  <si>
    <t>SMPD4,SMPD5</t>
  </si>
  <si>
    <t>Necroptosis Signaling Pathway</t>
  </si>
  <si>
    <t>CAPN7,CHUK,DNM1L,FKBP1A,GLUL,PGAM5,PPP3R1,PYGL,SLC25A4,TOMM34</t>
  </si>
  <si>
    <t>Transcriptional regulation by the AP-2 (TFAP2) family of transcription factors</t>
  </si>
  <si>
    <t>APOE,ATAD2,KCTD15,KIT</t>
  </si>
  <si>
    <t>Xenobiotic Metabolism Signaling</t>
  </si>
  <si>
    <t>ALDH7A1,CAMK4,GSTM1,GSTO2,GSTP1,GSTT2/GSTT2B,HMOX1,MAP2K7,MAP3K15,MAP3K2,MAP3K9,MAPK11,MAPK12,PIK3CA,PRKCB,PTGES3</t>
  </si>
  <si>
    <t>Melatonin Signaling</t>
  </si>
  <si>
    <t>Calm1 (includes others),GNAI1,MAP2K7,PLCD4,PLCL1,PRKCB</t>
  </si>
  <si>
    <t>CCR3 Signaling in Eosinophils</t>
  </si>
  <si>
    <t>Calm1 (includes others),GNA14,GNAI1,GNAS,MAPK11,MAPK12,PAK2,PIK3CA,PRKCB</t>
  </si>
  <si>
    <t>Telomere Maintenance</t>
  </si>
  <si>
    <t>CCNA2,H2BC1,H2BC26,H2BC3,PRIM2,RPA2</t>
  </si>
  <si>
    <t>Thrombin Signaling</t>
  </si>
  <si>
    <t>ARHGEF1,ARHGEF15,CAMK4,GNA14,GNAI1,GNAS,MAPK11,MAPK12,PIK3CA,PLCD4,PLCL1,PRKCB,RHOC</t>
  </si>
  <si>
    <t>Antioxidant Action of Vitamin C</t>
  </si>
  <si>
    <t>CHUK,GSTO2,HMOX1,MAPK11,MAPK12,PLCD4,PLCL1,TXNDC2</t>
  </si>
  <si>
    <t>ERCC6 (CSB) and EHMT2 (G9a) positively regulate rRNA expression</t>
  </si>
  <si>
    <t>EHMT2,H2BC1,H2BC26,H2BC3</t>
  </si>
  <si>
    <t>Regulation of TP53 Activity through Phosphorylation</t>
  </si>
  <si>
    <t>CCNA2,EXO1,MAPK11,RMI2,RPA2,TAF12,TAF9B</t>
  </si>
  <si>
    <t>SNARE Signaling Pathway</t>
  </si>
  <si>
    <t>Calm1 (includes others),MYO18A,NAPB,RAB3A,SNAP91,SNCA,SNCG,SYN1,VAMP2</t>
  </si>
  <si>
    <t>Tight Junction Signaling</t>
  </si>
  <si>
    <t>CDK4,CGN,MPDZ,MYO18A,NAPB,PALS1,PARD3,TIAM1,TJP1,TJP2,VAMP2</t>
  </si>
  <si>
    <t>Cilium Assembly</t>
  </si>
  <si>
    <t>ARL3,CCT6B,DYNLL1,DYNLRB2,IFT56,KIF3C,LZTFL1,ODF2,TUBA4A,TUBA8,TUBB2A,TUBB2B</t>
  </si>
  <si>
    <t>Eukaryotic Translation Termination</t>
  </si>
  <si>
    <t>RPL18A,RPL21,RPL27,RPL37A,RPS10,RPS15,RPS24</t>
  </si>
  <si>
    <t>Intrinsic Pathway for Apoptosis</t>
  </si>
  <si>
    <t>DYNLL1,PPP3R1,SEPTIN4,SFN,STAT3</t>
  </si>
  <si>
    <t>Senescence Pathway</t>
  </si>
  <si>
    <t>Calm1 (includes others),CAPN7,CCND1,CDK4,CDK6,CHUK,EIF4E,EIF4EBP1,MAP2K7,MAPK12,PDHA1,PDK1,PDK2,PIK3CA,PPP3R1,SIRT1</t>
  </si>
  <si>
    <t>Sensory processing of sound by outer hair cells of the cochlea</t>
  </si>
  <si>
    <t>EPB41L3,EPS8,MSN,MYO7A,TRIOBP</t>
  </si>
  <si>
    <t>Aryl Hydrocarbon Receptor Signaling</t>
  </si>
  <si>
    <t>ALDH7A1,CCNA2,CCND1,CDK4,CDK6,GSTM1,GSTO2,GSTP1,GSTT2/GSTT2B,PTGES3</t>
  </si>
  <si>
    <t>IL-12 Signaling and Production in Macrophages</t>
  </si>
  <si>
    <t>ALB,APOE,Calm1 (includes others),CD47,CHUK,MAPK11,MAPK12,MST1,PCYOX1,PIK3CA,PRKCB,SIRT1,STAT3</t>
  </si>
  <si>
    <t>Caveolar-mediated Endocytosis Signaling</t>
  </si>
  <si>
    <t>ALB,FYN,HLA-A,ITGA1,MAP3K2,RAB5A</t>
  </si>
  <si>
    <t>Class I MHC mediated antigen processing and presentation</t>
  </si>
  <si>
    <t>ASB9,CBLB,CDC34,CHUK,CUL5,DTX3L,HLA-A,ITCH,KLHL22,PJA1,PSMD4,PSMD7,RNF111,RNF14,RNF41,TRIM36,UBE2A,UBE2D1,UBE3A</t>
  </si>
  <si>
    <t>Eukaryotic Translation Elongation</t>
  </si>
  <si>
    <t>Glutamine Biosynthesis I</t>
  </si>
  <si>
    <t>GLUL</t>
  </si>
  <si>
    <t>Interconversion of nucleotide di- and triphosphates</t>
  </si>
  <si>
    <t>AK1,AK7,AK8</t>
  </si>
  <si>
    <t>Lysine catabolism</t>
  </si>
  <si>
    <t>ALDH7A1,DLST</t>
  </si>
  <si>
    <t>NoRC negatively regulates rRNA expression</t>
  </si>
  <si>
    <t>DNMT3B,H2BC1,H2BC26,H2BC3</t>
  </si>
  <si>
    <t>UDP-N-acetyl-D-galactosamine Biosynthesis I</t>
  </si>
  <si>
    <t>GALE</t>
  </si>
  <si>
    <t>Cell Cycle Control of Chromosomal Replication</t>
  </si>
  <si>
    <t>CDC45,CDK4,CDK6,PRIM2,RPA2</t>
  </si>
  <si>
    <t>EGF Signaling</t>
  </si>
  <si>
    <t>MAP2K7,MAPK11,MAPK12,PIK3CA,STAT3</t>
  </si>
  <si>
    <t>NLR signaling pathways</t>
  </si>
  <si>
    <t>CHUK,HMOX1,ITCH,MAPK11,MAPK12</t>
  </si>
  <si>
    <t>Nonsense-Mediated Decay (NMD)</t>
  </si>
  <si>
    <t>NCBP2,RPL18A,RPL21,RPL27,RPL37A,RPS10,RPS15,RPS24</t>
  </si>
  <si>
    <t>Pre-NOTCH Expression and Processing</t>
  </si>
  <si>
    <t>ATP2A2,B4GALT1,CCND1,H2BC1,H2BC26,H2BC3</t>
  </si>
  <si>
    <t>IL-33 Signaling Pathway</t>
  </si>
  <si>
    <t>CHUK,H2AC21,H2al2a (includes others),H2BC1,H2BC26,KIT,MAPK11,MAPK12,PIK3CA,PRSS21,STAT3</t>
  </si>
  <si>
    <t>Insulin Receptor Signaling</t>
  </si>
  <si>
    <t>EIF4E,EIF4EBP1,FOXO1,FYN,INPP5F,INPPL1,PIK3CA,TRIP10,VAMP2</t>
  </si>
  <si>
    <t>MAP kinase activation</t>
  </si>
  <si>
    <t>CHUK,MAP2K7,MAPK11,MAPK12</t>
  </si>
  <si>
    <t>Metabolism of porphyrins</t>
  </si>
  <si>
    <t>ALAD,ALB,HMOX1</t>
  </si>
  <si>
    <t>Pyrimidine Deoxyribonucleotides De Novo Biosynthesis I</t>
  </si>
  <si>
    <t>UVA-Induced MAPK Signaling</t>
  </si>
  <si>
    <t>MAPK11,MAPK12,PIK3CA,PLCD4,PLCL1,RPS6KA6,SMPD4</t>
  </si>
  <si>
    <t>Pyrimidine Ribonucleotides Interconversion</t>
  </si>
  <si>
    <t>AK1,AK7,AK8,ENTPD6</t>
  </si>
  <si>
    <t>Transcriptional Regulation by VENTX</t>
  </si>
  <si>
    <t>CCND1,EHMT1,EHMT2,UBE2D1</t>
  </si>
  <si>
    <t>Ketone body metabolism</t>
  </si>
  <si>
    <t>AACS,HMGCL</t>
  </si>
  <si>
    <t>Toll-like Receptor Signaling</t>
  </si>
  <si>
    <t>CHUK,ECSIT,MAP4K4,MAPK11,MAPK12,TRAF4</t>
  </si>
  <si>
    <t>Glycogen metabolism</t>
  </si>
  <si>
    <t>PHKA1,PYGB,PYGL</t>
  </si>
  <si>
    <t>IL-22 Signaling</t>
  </si>
  <si>
    <t>MAPK11,MAPK12,STAT3</t>
  </si>
  <si>
    <t>Methionine Degradation I (to Homocysteine)</t>
  </si>
  <si>
    <t>EHMT1,MAT1A,PRMT1</t>
  </si>
  <si>
    <t>Signaling by ERBB4</t>
  </si>
  <si>
    <t>APOE,ITCH,PIK3CA,STMN1,YAP1</t>
  </si>
  <si>
    <t>G alpha (12/13) signalling events</t>
  </si>
  <si>
    <t>ABR,ARHGEF1,ARHGEF15,FGD1,RHOC,TIAM1</t>
  </si>
  <si>
    <t>GADD45 Signaling</t>
  </si>
  <si>
    <t>CCND1,CDK4,MAP2K7,MAPK11,MAPK12</t>
  </si>
  <si>
    <t>mTOR Signaling</t>
  </si>
  <si>
    <t>EIF4A2,EIF4E,EIF4EBP1,FKBP1A,HMOX1,PIK3CA,PRKCB,RHOC,RPS10,RPS15,RPS24,RPS6KA6</t>
  </si>
  <si>
    <t>CXCR4 Signaling</t>
  </si>
  <si>
    <t>DOCK1,ELMO1,GNA14,GNAI1,GNAS,MAPK12,PAK2,PIK3CA,PRKCB,RHOC</t>
  </si>
  <si>
    <t>Deubiquitination</t>
  </si>
  <si>
    <t>CCNA2,H2AC21,H2AC25,H2BC1,H2BC26,H2BC3,PSMD4,PSMD7,STAMBP,TAF9B,UBE2D1,UCHL3,UCHL5,USP9X</t>
  </si>
  <si>
    <t>April Mediated Signaling</t>
  </si>
  <si>
    <t>Chemokine Signaling</t>
  </si>
  <si>
    <t>Calm1 (includes others),CAMK4,GNAI1,MAPK11,MAPK12,PRKCB</t>
  </si>
  <si>
    <t>COPI-mediated anterograde transport</t>
  </si>
  <si>
    <t>DYNLL1,NAPB,RAB1B,TUBA4A,TUBA8,TUBB2A,TUBB2B</t>
  </si>
  <si>
    <t>Ethanol Degradation IV</t>
  </si>
  <si>
    <t>ACSS1,ALDH7A1,CYGB</t>
  </si>
  <si>
    <t>Signaling by NTRK2 (TRKB)</t>
  </si>
  <si>
    <t>FYN,PIK3CA,TIAM1</t>
  </si>
  <si>
    <t>Glycogen Degradation II</t>
  </si>
  <si>
    <t>PYGB,PYGL</t>
  </si>
  <si>
    <t>B Cell Activating Factor Signaling</t>
  </si>
  <si>
    <t>Pyrimidine Ribonucleotides De Novo Biosynthesis</t>
  </si>
  <si>
    <t>Retinoate Biosynthesis I</t>
  </si>
  <si>
    <t>AKR1B10,AKR1C4,NT5C1B,RBP1</t>
  </si>
  <si>
    <t>Smooth Muscle Contraction</t>
  </si>
  <si>
    <t>ITGA1,LMOD1,PAK2,TPM3</t>
  </si>
  <si>
    <t>Cysteine Biosynthesis III (mammalia)</t>
  </si>
  <si>
    <t>Estrogen-mediated S-phase Entry</t>
  </si>
  <si>
    <t>CCNA2,CCND1,CDK4</t>
  </si>
  <si>
    <t>Endocannabinoid Neuronal Synapse Pathway</t>
  </si>
  <si>
    <t>DNAH1,DNALI1,GNA14,GNAI1,MAPK11,MAPK12,PLCD4,PLCL1,PPP3R1</t>
  </si>
  <si>
    <t>Nuclear Cytoskeleton Signaling Pathway</t>
  </si>
  <si>
    <t>DYNLL1,FYN,ITGA1,KIF21B,KIF3C,LMNA,NUP93,TUBA4A,TUBA8,TUBB2A,TUBB2B,YAP1</t>
  </si>
  <si>
    <t>Peroxisomal protein import</t>
  </si>
  <si>
    <t>EHHADH,HMGCL,PAOX,UBE2D1,USP9X</t>
  </si>
  <si>
    <t>Semaphorin Neuronal Repulsive Signaling Pathway</t>
  </si>
  <si>
    <t>CRMP1,DPYSL2,DPYSL3,DPYSL4,FYN,ITGA1,MAP2K7,PAK2,PIK3CA</t>
  </si>
  <si>
    <t>Signaling by Retinoic Acid</t>
  </si>
  <si>
    <t>CRABP1,PDHA1,PDK1,PDK2</t>
  </si>
  <si>
    <r>
      <t xml:space="preserve">Table S3 - </t>
    </r>
    <r>
      <rPr>
        <sz val="11"/>
        <color rgb="FF000000"/>
        <rFont val="Calibri"/>
        <family val="2"/>
      </rPr>
      <t>Ingenuity Pathway analysis outputs related to significant changes in the proteome between SSC and progenitor populations. Data related to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0"/>
      <name val="Arial"/>
    </font>
    <font>
      <sz val="10"/>
      <name val="Arial"/>
      <family val="2"/>
    </font>
    <font>
      <sz val="11"/>
      <color theme="0"/>
      <name val="Aptos Narrow"/>
      <family val="2"/>
      <scheme val="minor"/>
    </font>
    <font>
      <b/>
      <i/>
      <sz val="10"/>
      <name val="Arial"/>
      <family val="2"/>
    </font>
    <font>
      <sz val="10"/>
      <color theme="0"/>
      <name val="Arial"/>
      <family val="2"/>
    </font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FF8B"/>
        <bgColor indexed="64"/>
      </patternFill>
    </fill>
  </fills>
  <borders count="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39">
    <xf numFmtId="0" fontId="0" fillId="0" borderId="0" xfId="0"/>
    <xf numFmtId="0" fontId="0" fillId="2" borderId="0" xfId="0" applyFill="1"/>
    <xf numFmtId="0" fontId="0" fillId="3" borderId="1" xfId="0" applyFill="1" applyBorder="1" applyAlignment="1">
      <alignment horizontal="left"/>
    </xf>
    <xf numFmtId="0" fontId="2" fillId="4" borderId="1" xfId="0" applyFont="1" applyFill="1" applyBorder="1"/>
    <xf numFmtId="0" fontId="0" fillId="5" borderId="1" xfId="0" applyFill="1" applyBorder="1" applyAlignment="1">
      <alignment horizontal="left"/>
    </xf>
    <xf numFmtId="0" fontId="0" fillId="5" borderId="1" xfId="0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0" fillId="5" borderId="1" xfId="0" applyFill="1" applyBorder="1"/>
    <xf numFmtId="0" fontId="0" fillId="3" borderId="1" xfId="0" applyFill="1" applyBorder="1"/>
    <xf numFmtId="0" fontId="0" fillId="6" borderId="1" xfId="0" applyFill="1" applyBorder="1"/>
    <xf numFmtId="0" fontId="0" fillId="7" borderId="1" xfId="0" applyFill="1" applyBorder="1"/>
    <xf numFmtId="0" fontId="3" fillId="2" borderId="0" xfId="0" applyFont="1" applyFill="1"/>
    <xf numFmtId="0" fontId="1" fillId="3" borderId="0" xfId="0" applyFont="1" applyFill="1"/>
    <xf numFmtId="0" fontId="1" fillId="6" borderId="0" xfId="0" applyFont="1" applyFill="1"/>
    <xf numFmtId="0" fontId="1" fillId="7" borderId="0" xfId="0" applyFont="1" applyFill="1"/>
    <xf numFmtId="0" fontId="4" fillId="5" borderId="1" xfId="0" applyFont="1" applyFill="1" applyBorder="1" applyAlignment="1">
      <alignment horizontal="center"/>
    </xf>
    <xf numFmtId="0" fontId="1" fillId="8" borderId="0" xfId="0" applyFont="1" applyFill="1"/>
    <xf numFmtId="0" fontId="0" fillId="8" borderId="1" xfId="0" applyFill="1" applyBorder="1"/>
    <xf numFmtId="0" fontId="6" fillId="2" borderId="0" xfId="1" applyFont="1" applyFill="1"/>
    <xf numFmtId="0" fontId="2" fillId="4" borderId="1" xfId="2" applyFont="1" applyFill="1" applyBorder="1"/>
    <xf numFmtId="0" fontId="2" fillId="4" borderId="1" xfId="2" applyFont="1" applyFill="1" applyBorder="1" applyAlignment="1">
      <alignment horizontal="center"/>
    </xf>
    <xf numFmtId="0" fontId="1" fillId="2" borderId="0" xfId="2" applyFill="1"/>
    <xf numFmtId="0" fontId="1" fillId="7" borderId="1" xfId="2" applyFill="1" applyBorder="1" applyAlignment="1">
      <alignment horizontal="left"/>
    </xf>
    <xf numFmtId="2" fontId="1" fillId="5" borderId="2" xfId="2" applyNumberFormat="1" applyFill="1" applyBorder="1" applyAlignment="1">
      <alignment horizontal="center"/>
    </xf>
    <xf numFmtId="0" fontId="1" fillId="5" borderId="1" xfId="2" applyFill="1" applyBorder="1" applyAlignment="1">
      <alignment horizontal="center"/>
    </xf>
    <xf numFmtId="0" fontId="1" fillId="5" borderId="1" xfId="2" applyFill="1" applyBorder="1" applyAlignment="1">
      <alignment horizontal="left"/>
    </xf>
    <xf numFmtId="0" fontId="3" fillId="2" borderId="0" xfId="2" applyFont="1" applyFill="1"/>
    <xf numFmtId="0" fontId="1" fillId="7" borderId="1" xfId="2" applyFill="1" applyBorder="1"/>
    <xf numFmtId="0" fontId="1" fillId="3" borderId="0" xfId="2" applyFill="1"/>
    <xf numFmtId="0" fontId="1" fillId="6" borderId="0" xfId="2" applyFill="1"/>
    <xf numFmtId="0" fontId="1" fillId="5" borderId="1" xfId="2" applyFill="1" applyBorder="1"/>
    <xf numFmtId="0" fontId="4" fillId="5" borderId="1" xfId="2" applyFont="1" applyFill="1" applyBorder="1" applyAlignment="1">
      <alignment horizontal="center"/>
    </xf>
    <xf numFmtId="0" fontId="1" fillId="7" borderId="0" xfId="2" applyFill="1"/>
    <xf numFmtId="0" fontId="1" fillId="3" borderId="1" xfId="2" applyFill="1" applyBorder="1"/>
    <xf numFmtId="0" fontId="1" fillId="8" borderId="0" xfId="2" applyFill="1"/>
    <xf numFmtId="0" fontId="1" fillId="6" borderId="1" xfId="2" applyFill="1" applyBorder="1"/>
    <xf numFmtId="0" fontId="1" fillId="8" borderId="1" xfId="2" applyFill="1" applyBorder="1"/>
  </cellXfs>
  <cellStyles count="3">
    <cellStyle name="Normal" xfId="0" builtinId="0"/>
    <cellStyle name="Normal 2" xfId="2" xr:uid="{E449BF52-16FB-0843-8DAB-6BF76D01B9E7}"/>
    <cellStyle name="Normal 3" xfId="1" xr:uid="{9424F0D4-4448-4047-AD71-5A4D39F6DC12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C17FB4D0-4318-481C-9493-0D78CD0B7B18}"/>
  </tableStyles>
  <colors>
    <mruColors>
      <color rgb="FFEDFF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2"/>
  <sheetViews>
    <sheetView zoomScale="140" zoomScaleNormal="140" workbookViewId="0">
      <pane ySplit="3" topLeftCell="A4" activePane="bottomLeft" state="frozen"/>
      <selection pane="bottomLeft" activeCell="A2" sqref="A2"/>
    </sheetView>
  </sheetViews>
  <sheetFormatPr defaultColWidth="10.81640625" defaultRowHeight="12.5" x14ac:dyDescent="0.25"/>
  <cols>
    <col min="1" max="1" width="51.36328125" style="1" customWidth="1"/>
    <col min="2" max="2" width="15" style="1" customWidth="1"/>
    <col min="3" max="6" width="8.81640625" style="1" customWidth="1"/>
    <col min="7" max="7" width="5.81640625" style="1" customWidth="1"/>
    <col min="8" max="8" width="15" style="1" bestFit="1" customWidth="1"/>
    <col min="9" max="16384" width="10.81640625" style="1"/>
  </cols>
  <sheetData>
    <row r="1" spans="1:8" ht="14.5" x14ac:dyDescent="0.35">
      <c r="A1" s="20" t="s">
        <v>1113</v>
      </c>
    </row>
    <row r="3" spans="1:8" ht="14.5" x14ac:dyDescent="0.35">
      <c r="A3" s="3" t="s">
        <v>0</v>
      </c>
      <c r="B3" s="6" t="s">
        <v>1</v>
      </c>
      <c r="C3" s="6" t="s">
        <v>2</v>
      </c>
      <c r="D3" s="6" t="s">
        <v>3</v>
      </c>
      <c r="E3" s="3" t="s">
        <v>4</v>
      </c>
      <c r="F3" s="3" t="s">
        <v>5</v>
      </c>
    </row>
    <row r="4" spans="1:8" ht="13" x14ac:dyDescent="0.3">
      <c r="A4" s="2" t="s">
        <v>6</v>
      </c>
      <c r="B4" s="7">
        <f t="shared" ref="B4:B67" si="0">-LOG10(C4)</f>
        <v>15.903089986991944</v>
      </c>
      <c r="C4" s="8">
        <v>1.2500000000000001E-16</v>
      </c>
      <c r="D4" s="5"/>
      <c r="E4" s="4" t="s">
        <v>7</v>
      </c>
      <c r="F4" s="5">
        <v>107</v>
      </c>
      <c r="H4" s="13" t="s">
        <v>8</v>
      </c>
    </row>
    <row r="5" spans="1:8" x14ac:dyDescent="0.25">
      <c r="A5" s="9" t="s">
        <v>9</v>
      </c>
      <c r="B5" s="7">
        <f t="shared" si="0"/>
        <v>15.850780887344619</v>
      </c>
      <c r="C5" s="8">
        <v>1.41E-16</v>
      </c>
      <c r="D5" s="5">
        <v>1.9430000000000001</v>
      </c>
      <c r="E5" s="4" t="s">
        <v>10</v>
      </c>
      <c r="F5" s="5">
        <v>254</v>
      </c>
      <c r="H5" s="14" t="s">
        <v>11</v>
      </c>
    </row>
    <row r="6" spans="1:8" x14ac:dyDescent="0.25">
      <c r="A6" s="10" t="s">
        <v>12</v>
      </c>
      <c r="B6" s="7">
        <f t="shared" si="0"/>
        <v>15.357535479757878</v>
      </c>
      <c r="C6" s="8">
        <v>4.3899999999999998E-16</v>
      </c>
      <c r="D6" s="17">
        <v>-2.9169999999999998</v>
      </c>
      <c r="E6" s="4" t="s">
        <v>13</v>
      </c>
      <c r="F6" s="5">
        <v>161</v>
      </c>
      <c r="H6" s="15" t="s">
        <v>14</v>
      </c>
    </row>
    <row r="7" spans="1:8" x14ac:dyDescent="0.25">
      <c r="A7" s="10" t="s">
        <v>15</v>
      </c>
      <c r="B7" s="7">
        <f t="shared" si="0"/>
        <v>15.288192770958808</v>
      </c>
      <c r="C7" s="8">
        <v>5.1499999999999999E-16</v>
      </c>
      <c r="D7" s="5"/>
      <c r="E7" s="4" t="s">
        <v>16</v>
      </c>
      <c r="F7" s="5">
        <v>252</v>
      </c>
      <c r="H7" s="16" t="s">
        <v>17</v>
      </c>
    </row>
    <row r="8" spans="1:8" x14ac:dyDescent="0.25">
      <c r="A8" s="10" t="s">
        <v>18</v>
      </c>
      <c r="B8" s="7">
        <f t="shared" si="0"/>
        <v>15.279014255846262</v>
      </c>
      <c r="C8" s="8">
        <v>5.2599999999999997E-16</v>
      </c>
      <c r="D8" s="17">
        <v>-2.9169999999999998</v>
      </c>
      <c r="E8" s="4" t="s">
        <v>19</v>
      </c>
      <c r="F8" s="5">
        <v>172</v>
      </c>
      <c r="H8" s="18" t="s">
        <v>20</v>
      </c>
    </row>
    <row r="9" spans="1:8" x14ac:dyDescent="0.25">
      <c r="A9" s="10" t="s">
        <v>21</v>
      </c>
      <c r="B9" s="7">
        <f t="shared" si="0"/>
        <v>14.939302159646388</v>
      </c>
      <c r="C9" s="8">
        <v>1.15E-15</v>
      </c>
      <c r="D9" s="17">
        <v>-3.3090000000000002</v>
      </c>
      <c r="E9" s="4" t="s">
        <v>22</v>
      </c>
      <c r="F9" s="5">
        <v>146</v>
      </c>
    </row>
    <row r="10" spans="1:8" x14ac:dyDescent="0.25">
      <c r="A10" s="10" t="s">
        <v>23</v>
      </c>
      <c r="B10" s="7">
        <f t="shared" si="0"/>
        <v>13.866461091629782</v>
      </c>
      <c r="C10" s="8">
        <v>1.36E-14</v>
      </c>
      <c r="D10" s="5"/>
      <c r="E10" s="4" t="s">
        <v>24</v>
      </c>
      <c r="F10" s="5">
        <v>33</v>
      </c>
    </row>
    <row r="11" spans="1:8" x14ac:dyDescent="0.25">
      <c r="A11" s="11" t="s">
        <v>25</v>
      </c>
      <c r="B11" s="7">
        <f t="shared" si="0"/>
        <v>13.173277479831007</v>
      </c>
      <c r="C11" s="8">
        <v>6.7099999999999999E-14</v>
      </c>
      <c r="D11" s="5"/>
      <c r="E11" s="4" t="s">
        <v>26</v>
      </c>
      <c r="F11" s="5">
        <v>443</v>
      </c>
    </row>
    <row r="12" spans="1:8" x14ac:dyDescent="0.25">
      <c r="A12" s="12" t="s">
        <v>27</v>
      </c>
      <c r="B12" s="7">
        <f t="shared" si="0"/>
        <v>12.216811308924742</v>
      </c>
      <c r="C12" s="8">
        <v>6.0700000000000004E-13</v>
      </c>
      <c r="D12" s="5">
        <v>2.4329999999999998</v>
      </c>
      <c r="E12" s="4" t="s">
        <v>28</v>
      </c>
      <c r="F12" s="5">
        <v>29</v>
      </c>
    </row>
    <row r="13" spans="1:8" x14ac:dyDescent="0.25">
      <c r="A13" s="12" t="s">
        <v>29</v>
      </c>
      <c r="B13" s="7">
        <f t="shared" si="0"/>
        <v>12.060480747381382</v>
      </c>
      <c r="C13" s="8">
        <v>8.7000000000000003E-13</v>
      </c>
      <c r="D13" s="5" t="s">
        <v>30</v>
      </c>
      <c r="E13" s="4" t="s">
        <v>31</v>
      </c>
      <c r="F13" s="5">
        <v>15</v>
      </c>
    </row>
    <row r="14" spans="1:8" x14ac:dyDescent="0.25">
      <c r="A14" s="10" t="s">
        <v>32</v>
      </c>
      <c r="B14" s="7">
        <f t="shared" si="0"/>
        <v>11.844663962534938</v>
      </c>
      <c r="C14" s="8">
        <v>1.43E-12</v>
      </c>
      <c r="D14" s="5">
        <v>2.4329999999999998</v>
      </c>
      <c r="E14" s="4" t="s">
        <v>33</v>
      </c>
      <c r="F14" s="5">
        <v>30</v>
      </c>
    </row>
    <row r="15" spans="1:8" x14ac:dyDescent="0.25">
      <c r="A15" s="10" t="s">
        <v>34</v>
      </c>
      <c r="B15" s="7">
        <f t="shared" si="0"/>
        <v>11.821023052706831</v>
      </c>
      <c r="C15" s="8">
        <v>1.51E-12</v>
      </c>
      <c r="D15" s="17">
        <v>-3.1680000000000001</v>
      </c>
      <c r="E15" s="4" t="s">
        <v>35</v>
      </c>
      <c r="F15" s="5">
        <v>118</v>
      </c>
    </row>
    <row r="16" spans="1:8" x14ac:dyDescent="0.25">
      <c r="A16" s="10" t="s">
        <v>11</v>
      </c>
      <c r="B16" s="7">
        <f t="shared" si="0"/>
        <v>11.226945306635738</v>
      </c>
      <c r="C16" s="8">
        <v>5.93E-12</v>
      </c>
      <c r="D16" s="5"/>
      <c r="E16" s="4" t="s">
        <v>36</v>
      </c>
      <c r="F16" s="5">
        <v>56</v>
      </c>
    </row>
    <row r="17" spans="1:6" x14ac:dyDescent="0.25">
      <c r="A17" s="10" t="s">
        <v>37</v>
      </c>
      <c r="B17" s="7">
        <f t="shared" si="0"/>
        <v>10.465973893943865</v>
      </c>
      <c r="C17" s="8">
        <v>3.4200000000000002E-11</v>
      </c>
      <c r="D17" s="5"/>
      <c r="E17" s="4" t="s">
        <v>38</v>
      </c>
      <c r="F17" s="5">
        <v>57</v>
      </c>
    </row>
    <row r="18" spans="1:6" x14ac:dyDescent="0.25">
      <c r="A18" s="10" t="s">
        <v>39</v>
      </c>
      <c r="B18" s="7">
        <f t="shared" si="0"/>
        <v>10.338187314462738</v>
      </c>
      <c r="C18" s="8">
        <v>4.5899999999999998E-11</v>
      </c>
      <c r="D18" s="5"/>
      <c r="E18" s="4" t="s">
        <v>40</v>
      </c>
      <c r="F18" s="5">
        <v>60</v>
      </c>
    </row>
    <row r="19" spans="1:6" x14ac:dyDescent="0.25">
      <c r="A19" s="10" t="s">
        <v>41</v>
      </c>
      <c r="B19" s="7">
        <f t="shared" si="0"/>
        <v>9.8961962790440428</v>
      </c>
      <c r="C19" s="8">
        <v>1.27E-10</v>
      </c>
      <c r="D19" s="5"/>
      <c r="E19" s="4" t="s">
        <v>42</v>
      </c>
      <c r="F19" s="5">
        <v>61</v>
      </c>
    </row>
    <row r="20" spans="1:6" x14ac:dyDescent="0.25">
      <c r="A20" s="10" t="s">
        <v>43</v>
      </c>
      <c r="B20" s="7">
        <f t="shared" si="0"/>
        <v>9.7447274948966935</v>
      </c>
      <c r="C20" s="8">
        <v>1.8E-10</v>
      </c>
      <c r="D20" s="5" t="s">
        <v>30</v>
      </c>
      <c r="E20" s="4" t="s">
        <v>44</v>
      </c>
      <c r="F20" s="5">
        <v>68</v>
      </c>
    </row>
    <row r="21" spans="1:6" x14ac:dyDescent="0.25">
      <c r="A21" s="9" t="s">
        <v>45</v>
      </c>
      <c r="B21" s="7">
        <f t="shared" si="0"/>
        <v>9.22767829327708</v>
      </c>
      <c r="C21" s="8">
        <v>5.9200000000000002E-10</v>
      </c>
      <c r="D21" s="5"/>
      <c r="E21" s="4" t="s">
        <v>46</v>
      </c>
      <c r="F21" s="5">
        <v>229</v>
      </c>
    </row>
    <row r="22" spans="1:6" x14ac:dyDescent="0.25">
      <c r="A22" s="9" t="s">
        <v>47</v>
      </c>
      <c r="B22" s="7">
        <f t="shared" si="0"/>
        <v>9.1118205060816759</v>
      </c>
      <c r="C22" s="8">
        <v>7.7300000000000002E-10</v>
      </c>
      <c r="D22" s="5"/>
      <c r="E22" s="4" t="s">
        <v>48</v>
      </c>
      <c r="F22" s="5">
        <v>235</v>
      </c>
    </row>
    <row r="23" spans="1:6" x14ac:dyDescent="0.25">
      <c r="A23" s="11" t="s">
        <v>49</v>
      </c>
      <c r="B23" s="7">
        <f t="shared" si="0"/>
        <v>9.0856568428805584</v>
      </c>
      <c r="C23" s="8">
        <v>8.2099999999999996E-10</v>
      </c>
      <c r="D23" s="5"/>
      <c r="E23" s="4" t="s">
        <v>50</v>
      </c>
      <c r="F23" s="5">
        <v>213</v>
      </c>
    </row>
    <row r="24" spans="1:6" x14ac:dyDescent="0.25">
      <c r="A24" s="9" t="s">
        <v>51</v>
      </c>
      <c r="B24" s="7">
        <f t="shared" si="0"/>
        <v>8.9625735020593762</v>
      </c>
      <c r="C24" s="8">
        <v>1.09E-9</v>
      </c>
      <c r="D24" s="5"/>
      <c r="E24" s="4" t="s">
        <v>52</v>
      </c>
      <c r="F24" s="5">
        <v>143</v>
      </c>
    </row>
    <row r="25" spans="1:6" x14ac:dyDescent="0.25">
      <c r="A25" s="9" t="s">
        <v>53</v>
      </c>
      <c r="B25" s="7">
        <f t="shared" si="0"/>
        <v>8.6736641390712492</v>
      </c>
      <c r="C25" s="8">
        <v>2.1200000000000001E-9</v>
      </c>
      <c r="D25" s="17">
        <v>-2.601</v>
      </c>
      <c r="E25" s="4" t="s">
        <v>54</v>
      </c>
      <c r="F25" s="5">
        <v>81</v>
      </c>
    </row>
    <row r="26" spans="1:6" x14ac:dyDescent="0.25">
      <c r="A26" s="10" t="s">
        <v>55</v>
      </c>
      <c r="B26" s="7">
        <f t="shared" si="0"/>
        <v>8.66354026615147</v>
      </c>
      <c r="C26" s="8">
        <v>2.1700000000000002E-9</v>
      </c>
      <c r="D26" s="5"/>
      <c r="E26" s="4" t="s">
        <v>56</v>
      </c>
      <c r="F26" s="5">
        <v>67</v>
      </c>
    </row>
    <row r="27" spans="1:6" x14ac:dyDescent="0.25">
      <c r="A27" s="10" t="s">
        <v>57</v>
      </c>
      <c r="B27" s="7">
        <f t="shared" si="0"/>
        <v>8.5638373529592435</v>
      </c>
      <c r="C27" s="8">
        <v>2.7299999999999999E-9</v>
      </c>
      <c r="D27" s="5"/>
      <c r="E27" s="4" t="s">
        <v>58</v>
      </c>
      <c r="F27" s="5">
        <v>64</v>
      </c>
    </row>
    <row r="28" spans="1:6" x14ac:dyDescent="0.25">
      <c r="A28" s="9" t="s">
        <v>59</v>
      </c>
      <c r="B28" s="7">
        <f t="shared" si="0"/>
        <v>8.4659738939438647</v>
      </c>
      <c r="C28" s="8">
        <v>3.4200000000000002E-9</v>
      </c>
      <c r="D28" s="5"/>
      <c r="E28" s="4" t="s">
        <v>60</v>
      </c>
      <c r="F28" s="5">
        <v>122</v>
      </c>
    </row>
    <row r="29" spans="1:6" x14ac:dyDescent="0.25">
      <c r="A29" s="10" t="s">
        <v>61</v>
      </c>
      <c r="B29" s="7">
        <f t="shared" si="0"/>
        <v>8.3288271572849162</v>
      </c>
      <c r="C29" s="8">
        <v>4.6900000000000001E-9</v>
      </c>
      <c r="D29" s="5"/>
      <c r="E29" s="4" t="s">
        <v>62</v>
      </c>
      <c r="F29" s="5">
        <v>20</v>
      </c>
    </row>
    <row r="30" spans="1:6" x14ac:dyDescent="0.25">
      <c r="A30" s="9" t="s">
        <v>63</v>
      </c>
      <c r="B30" s="7">
        <f t="shared" si="0"/>
        <v>8.2298847052128981</v>
      </c>
      <c r="C30" s="8">
        <v>5.8900000000000001E-9</v>
      </c>
      <c r="D30" s="17">
        <v>-2.601</v>
      </c>
      <c r="E30" s="4" t="s">
        <v>64</v>
      </c>
      <c r="F30" s="5">
        <v>79</v>
      </c>
    </row>
    <row r="31" spans="1:6" x14ac:dyDescent="0.25">
      <c r="A31" s="9" t="s">
        <v>65</v>
      </c>
      <c r="B31" s="7">
        <f t="shared" si="0"/>
        <v>8.1214782044987928</v>
      </c>
      <c r="C31" s="8">
        <v>7.5599999999999995E-9</v>
      </c>
      <c r="D31" s="5"/>
      <c r="E31" s="4" t="s">
        <v>66</v>
      </c>
      <c r="F31" s="5">
        <v>100</v>
      </c>
    </row>
    <row r="32" spans="1:6" x14ac:dyDescent="0.25">
      <c r="A32" s="9" t="s">
        <v>67</v>
      </c>
      <c r="B32" s="7">
        <f t="shared" si="0"/>
        <v>8.1135092748275177</v>
      </c>
      <c r="C32" s="8">
        <v>7.6999999999999995E-9</v>
      </c>
      <c r="D32" s="5" t="s">
        <v>30</v>
      </c>
      <c r="E32" s="4" t="s">
        <v>68</v>
      </c>
      <c r="F32" s="5">
        <v>145</v>
      </c>
    </row>
    <row r="33" spans="1:6" x14ac:dyDescent="0.25">
      <c r="A33" s="10" t="s">
        <v>69</v>
      </c>
      <c r="B33" s="7">
        <f t="shared" si="0"/>
        <v>8.1090204030103106</v>
      </c>
      <c r="C33" s="8">
        <v>7.7799999999999992E-9</v>
      </c>
      <c r="D33" s="5"/>
      <c r="E33" s="4" t="s">
        <v>70</v>
      </c>
      <c r="F33" s="5">
        <v>79</v>
      </c>
    </row>
    <row r="34" spans="1:6" x14ac:dyDescent="0.25">
      <c r="A34" s="9" t="s">
        <v>71</v>
      </c>
      <c r="B34" s="7">
        <f t="shared" si="0"/>
        <v>8.0614802748235075</v>
      </c>
      <c r="C34" s="8">
        <v>8.6800000000000006E-9</v>
      </c>
      <c r="D34" s="5"/>
      <c r="E34" s="4" t="s">
        <v>72</v>
      </c>
      <c r="F34" s="5">
        <v>58</v>
      </c>
    </row>
    <row r="35" spans="1:6" x14ac:dyDescent="0.25">
      <c r="A35" s="9" t="s">
        <v>73</v>
      </c>
      <c r="B35" s="7">
        <f t="shared" si="0"/>
        <v>7.8696662315049934</v>
      </c>
      <c r="C35" s="8">
        <v>1.35E-8</v>
      </c>
      <c r="D35" s="5"/>
      <c r="E35" s="4" t="s">
        <v>74</v>
      </c>
      <c r="F35" s="5">
        <v>122</v>
      </c>
    </row>
    <row r="36" spans="1:6" x14ac:dyDescent="0.25">
      <c r="A36" s="9" t="s">
        <v>75</v>
      </c>
      <c r="B36" s="7">
        <f t="shared" si="0"/>
        <v>7.761953896871205</v>
      </c>
      <c r="C36" s="8">
        <v>1.7299999999999999E-8</v>
      </c>
      <c r="D36" s="5"/>
      <c r="E36" s="4" t="s">
        <v>76</v>
      </c>
      <c r="F36" s="5">
        <v>148</v>
      </c>
    </row>
    <row r="37" spans="1:6" x14ac:dyDescent="0.25">
      <c r="A37" s="9" t="s">
        <v>77</v>
      </c>
      <c r="B37" s="7">
        <f t="shared" si="0"/>
        <v>7.6777807052660805</v>
      </c>
      <c r="C37" s="8">
        <v>2.0999999999999999E-8</v>
      </c>
      <c r="D37" s="17">
        <v>-2.5049999999999999</v>
      </c>
      <c r="E37" s="4" t="s">
        <v>78</v>
      </c>
      <c r="F37" s="5">
        <v>96</v>
      </c>
    </row>
    <row r="38" spans="1:6" x14ac:dyDescent="0.25">
      <c r="A38" s="12" t="s">
        <v>79</v>
      </c>
      <c r="B38" s="7">
        <f t="shared" si="0"/>
        <v>7.6516951369518393</v>
      </c>
      <c r="C38" s="8">
        <v>2.2300000000000001E-8</v>
      </c>
      <c r="D38" s="17">
        <v>-3.6419999999999999</v>
      </c>
      <c r="E38" s="4" t="s">
        <v>80</v>
      </c>
      <c r="F38" s="5">
        <v>20</v>
      </c>
    </row>
    <row r="39" spans="1:6" x14ac:dyDescent="0.25">
      <c r="A39" s="9" t="s">
        <v>81</v>
      </c>
      <c r="B39" s="7">
        <f t="shared" si="0"/>
        <v>7.5816987086802543</v>
      </c>
      <c r="C39" s="8">
        <v>2.62E-8</v>
      </c>
      <c r="D39" s="5"/>
      <c r="E39" s="4" t="s">
        <v>82</v>
      </c>
      <c r="F39" s="5">
        <v>120</v>
      </c>
    </row>
    <row r="40" spans="1:6" x14ac:dyDescent="0.25">
      <c r="A40" s="9" t="s">
        <v>83</v>
      </c>
      <c r="B40" s="7">
        <f t="shared" si="0"/>
        <v>7.3726341434072671</v>
      </c>
      <c r="C40" s="8">
        <v>4.2400000000000002E-8</v>
      </c>
      <c r="D40" s="17">
        <v>-2.5419999999999998</v>
      </c>
      <c r="E40" s="4" t="s">
        <v>84</v>
      </c>
      <c r="F40" s="5">
        <v>92</v>
      </c>
    </row>
    <row r="41" spans="1:6" x14ac:dyDescent="0.25">
      <c r="A41" s="9" t="s">
        <v>85</v>
      </c>
      <c r="B41" s="7">
        <f t="shared" si="0"/>
        <v>7.2335871528876003</v>
      </c>
      <c r="C41" s="8">
        <v>5.84E-8</v>
      </c>
      <c r="D41" s="5"/>
      <c r="E41" s="4" t="s">
        <v>86</v>
      </c>
      <c r="F41" s="5">
        <v>62</v>
      </c>
    </row>
    <row r="42" spans="1:6" x14ac:dyDescent="0.25">
      <c r="A42" s="9" t="s">
        <v>87</v>
      </c>
      <c r="B42" s="7">
        <f t="shared" si="0"/>
        <v>7.1378686206869624</v>
      </c>
      <c r="C42" s="8">
        <v>7.2800000000000003E-8</v>
      </c>
      <c r="D42" s="5"/>
      <c r="E42" s="4" t="s">
        <v>88</v>
      </c>
      <c r="F42" s="5">
        <v>73</v>
      </c>
    </row>
    <row r="43" spans="1:6" x14ac:dyDescent="0.25">
      <c r="A43" s="10" t="s">
        <v>89</v>
      </c>
      <c r="B43" s="7">
        <f t="shared" si="0"/>
        <v>7.0958256317158366</v>
      </c>
      <c r="C43" s="8">
        <v>8.0200000000000003E-8</v>
      </c>
      <c r="D43" s="5"/>
      <c r="E43" s="4" t="s">
        <v>90</v>
      </c>
      <c r="F43" s="5">
        <v>17</v>
      </c>
    </row>
    <row r="44" spans="1:6" x14ac:dyDescent="0.25">
      <c r="A44" s="9" t="s">
        <v>91</v>
      </c>
      <c r="B44" s="7">
        <f t="shared" si="0"/>
        <v>6.8664610916297821</v>
      </c>
      <c r="C44" s="8">
        <v>1.36E-7</v>
      </c>
      <c r="D44" s="5" t="s">
        <v>30</v>
      </c>
      <c r="E44" s="4" t="s">
        <v>92</v>
      </c>
      <c r="F44" s="5">
        <v>17</v>
      </c>
    </row>
    <row r="45" spans="1:6" x14ac:dyDescent="0.25">
      <c r="A45" s="9" t="s">
        <v>93</v>
      </c>
      <c r="B45" s="7">
        <f t="shared" si="0"/>
        <v>6.7304870557820839</v>
      </c>
      <c r="C45" s="8">
        <v>1.86E-7</v>
      </c>
      <c r="D45" s="5" t="s">
        <v>30</v>
      </c>
      <c r="E45" s="4" t="s">
        <v>94</v>
      </c>
      <c r="F45" s="5">
        <v>88</v>
      </c>
    </row>
    <row r="46" spans="1:6" x14ac:dyDescent="0.25">
      <c r="A46" s="9" t="s">
        <v>95</v>
      </c>
      <c r="B46" s="7">
        <f t="shared" si="0"/>
        <v>6.6289321377282642</v>
      </c>
      <c r="C46" s="8">
        <v>2.35E-7</v>
      </c>
      <c r="D46" s="5" t="s">
        <v>30</v>
      </c>
      <c r="E46" s="4" t="s">
        <v>96</v>
      </c>
      <c r="F46" s="5">
        <v>302</v>
      </c>
    </row>
    <row r="47" spans="1:6" x14ac:dyDescent="0.25">
      <c r="A47" s="9" t="s">
        <v>97</v>
      </c>
      <c r="B47" s="7">
        <f t="shared" si="0"/>
        <v>6.4921441283041688</v>
      </c>
      <c r="C47" s="8">
        <v>3.22E-7</v>
      </c>
      <c r="D47" s="5" t="s">
        <v>30</v>
      </c>
      <c r="E47" s="4" t="s">
        <v>98</v>
      </c>
      <c r="F47" s="5">
        <v>13</v>
      </c>
    </row>
    <row r="48" spans="1:6" x14ac:dyDescent="0.25">
      <c r="A48" s="10" t="s">
        <v>99</v>
      </c>
      <c r="B48" s="7">
        <f t="shared" si="0"/>
        <v>6.4921441283041688</v>
      </c>
      <c r="C48" s="8">
        <v>3.22E-7</v>
      </c>
      <c r="D48" s="5"/>
      <c r="E48" s="4" t="s">
        <v>100</v>
      </c>
      <c r="F48" s="5">
        <v>45</v>
      </c>
    </row>
    <row r="49" spans="1:6" x14ac:dyDescent="0.25">
      <c r="A49" s="9" t="s">
        <v>101</v>
      </c>
      <c r="B49" s="7">
        <f t="shared" si="0"/>
        <v>6.4236586497942074</v>
      </c>
      <c r="C49" s="8">
        <v>3.77E-7</v>
      </c>
      <c r="D49" s="5" t="s">
        <v>30</v>
      </c>
      <c r="E49" s="4" t="s">
        <v>102</v>
      </c>
      <c r="F49" s="5">
        <v>23</v>
      </c>
    </row>
    <row r="50" spans="1:6" x14ac:dyDescent="0.25">
      <c r="A50" s="11" t="s">
        <v>103</v>
      </c>
      <c r="B50" s="7">
        <f t="shared" si="0"/>
        <v>6.2525881921135769</v>
      </c>
      <c r="C50" s="8">
        <v>5.5899999999999996E-7</v>
      </c>
      <c r="D50" s="17">
        <v>-2.7130000000000001</v>
      </c>
      <c r="E50" s="4" t="s">
        <v>104</v>
      </c>
      <c r="F50" s="5">
        <v>49</v>
      </c>
    </row>
    <row r="51" spans="1:6" x14ac:dyDescent="0.25">
      <c r="A51" s="11" t="s">
        <v>105</v>
      </c>
      <c r="B51" s="7">
        <f t="shared" si="0"/>
        <v>6.2343314452409864</v>
      </c>
      <c r="C51" s="8">
        <v>5.8299999999999997E-7</v>
      </c>
      <c r="D51" s="17">
        <v>-2.5779999999999998</v>
      </c>
      <c r="E51" s="4" t="s">
        <v>106</v>
      </c>
      <c r="F51" s="5">
        <v>51</v>
      </c>
    </row>
    <row r="52" spans="1:6" x14ac:dyDescent="0.25">
      <c r="A52" s="9" t="s">
        <v>107</v>
      </c>
      <c r="B52" s="7">
        <f t="shared" si="0"/>
        <v>6.2262135550188065</v>
      </c>
      <c r="C52" s="8">
        <v>5.9400000000000005E-7</v>
      </c>
      <c r="D52" s="5"/>
      <c r="E52" s="4" t="s">
        <v>108</v>
      </c>
      <c r="F52" s="5">
        <v>70</v>
      </c>
    </row>
    <row r="53" spans="1:6" x14ac:dyDescent="0.25">
      <c r="A53" s="9" t="s">
        <v>109</v>
      </c>
      <c r="B53" s="7">
        <f t="shared" si="0"/>
        <v>6.1700533040583645</v>
      </c>
      <c r="C53" s="8">
        <v>6.7599999999999997E-7</v>
      </c>
      <c r="D53" s="5"/>
      <c r="E53" s="4" t="s">
        <v>110</v>
      </c>
      <c r="F53" s="5">
        <v>166</v>
      </c>
    </row>
    <row r="54" spans="1:6" x14ac:dyDescent="0.25">
      <c r="A54" s="9" t="s">
        <v>111</v>
      </c>
      <c r="B54" s="7">
        <f t="shared" si="0"/>
        <v>6.1592667653881934</v>
      </c>
      <c r="C54" s="8">
        <v>6.9299999999999997E-7</v>
      </c>
      <c r="D54" s="5" t="s">
        <v>30</v>
      </c>
      <c r="E54" s="4" t="s">
        <v>112</v>
      </c>
      <c r="F54" s="5">
        <v>18</v>
      </c>
    </row>
    <row r="55" spans="1:6" x14ac:dyDescent="0.25">
      <c r="A55" s="9" t="s">
        <v>113</v>
      </c>
      <c r="B55" s="7">
        <f t="shared" si="0"/>
        <v>6.0969100130080562</v>
      </c>
      <c r="C55" s="8">
        <v>7.9999999999999996E-7</v>
      </c>
      <c r="D55" s="5" t="s">
        <v>30</v>
      </c>
      <c r="E55" s="4" t="s">
        <v>114</v>
      </c>
      <c r="F55" s="5">
        <v>292</v>
      </c>
    </row>
    <row r="56" spans="1:6" x14ac:dyDescent="0.25">
      <c r="A56" s="10" t="s">
        <v>115</v>
      </c>
      <c r="B56" s="7">
        <f t="shared" si="0"/>
        <v>6.0579919469776868</v>
      </c>
      <c r="C56" s="8">
        <v>8.7499999999999999E-7</v>
      </c>
      <c r="D56" s="5">
        <v>2.351</v>
      </c>
      <c r="E56" s="4" t="s">
        <v>116</v>
      </c>
      <c r="F56" s="5">
        <v>57</v>
      </c>
    </row>
    <row r="57" spans="1:6" x14ac:dyDescent="0.25">
      <c r="A57" s="9" t="s">
        <v>117</v>
      </c>
      <c r="B57" s="7">
        <f t="shared" si="0"/>
        <v>5.9746941347352296</v>
      </c>
      <c r="C57" s="8">
        <v>1.06E-6</v>
      </c>
      <c r="D57" s="5"/>
      <c r="E57" s="4" t="s">
        <v>118</v>
      </c>
      <c r="F57" s="5">
        <v>106</v>
      </c>
    </row>
    <row r="58" spans="1:6" x14ac:dyDescent="0.25">
      <c r="A58" s="9" t="s">
        <v>119</v>
      </c>
      <c r="B58" s="7">
        <f t="shared" si="0"/>
        <v>5.9546770212133424</v>
      </c>
      <c r="C58" s="8">
        <v>1.11E-6</v>
      </c>
      <c r="D58" s="5"/>
      <c r="E58" s="4" t="s">
        <v>120</v>
      </c>
      <c r="F58" s="5">
        <v>38</v>
      </c>
    </row>
    <row r="59" spans="1:6" x14ac:dyDescent="0.25">
      <c r="A59" s="9" t="s">
        <v>121</v>
      </c>
      <c r="B59" s="7">
        <f t="shared" si="0"/>
        <v>5.8601209135987631</v>
      </c>
      <c r="C59" s="8">
        <v>1.3799999999999999E-6</v>
      </c>
      <c r="D59" s="17">
        <v>-2.2890000000000001</v>
      </c>
      <c r="E59" s="4" t="s">
        <v>122</v>
      </c>
      <c r="F59" s="5">
        <v>12</v>
      </c>
    </row>
    <row r="60" spans="1:6" x14ac:dyDescent="0.25">
      <c r="A60" s="9" t="s">
        <v>123</v>
      </c>
      <c r="B60" s="7">
        <f t="shared" si="0"/>
        <v>5.8124792791635373</v>
      </c>
      <c r="C60" s="8">
        <v>1.5400000000000001E-6</v>
      </c>
      <c r="D60" s="5"/>
      <c r="E60" s="4" t="s">
        <v>124</v>
      </c>
      <c r="F60" s="5">
        <v>101</v>
      </c>
    </row>
    <row r="61" spans="1:6" x14ac:dyDescent="0.25">
      <c r="A61" s="9" t="s">
        <v>125</v>
      </c>
      <c r="B61" s="7">
        <f t="shared" si="0"/>
        <v>5.7878123955960419</v>
      </c>
      <c r="C61" s="8">
        <v>1.6300000000000001E-6</v>
      </c>
      <c r="D61" s="5"/>
      <c r="E61" s="4" t="s">
        <v>126</v>
      </c>
      <c r="F61" s="5">
        <v>157</v>
      </c>
    </row>
    <row r="62" spans="1:6" x14ac:dyDescent="0.25">
      <c r="A62" s="9" t="s">
        <v>127</v>
      </c>
      <c r="B62" s="7">
        <f t="shared" si="0"/>
        <v>5.7695510786217259</v>
      </c>
      <c r="C62" s="8">
        <v>1.7E-6</v>
      </c>
      <c r="D62" s="5"/>
      <c r="E62" s="4" t="s">
        <v>128</v>
      </c>
      <c r="F62" s="5">
        <v>64</v>
      </c>
    </row>
    <row r="63" spans="1:6" x14ac:dyDescent="0.25">
      <c r="A63" s="9" t="s">
        <v>129</v>
      </c>
      <c r="B63" s="7">
        <f t="shared" si="0"/>
        <v>5.7375489102695703</v>
      </c>
      <c r="C63" s="8">
        <v>1.8300000000000001E-6</v>
      </c>
      <c r="D63" s="5"/>
      <c r="E63" s="4" t="s">
        <v>130</v>
      </c>
      <c r="F63" s="5">
        <v>135</v>
      </c>
    </row>
    <row r="64" spans="1:6" x14ac:dyDescent="0.25">
      <c r="A64" s="9" t="s">
        <v>131</v>
      </c>
      <c r="B64" s="7">
        <f t="shared" si="0"/>
        <v>5.7144426909922261</v>
      </c>
      <c r="C64" s="8">
        <v>1.9300000000000002E-6</v>
      </c>
      <c r="D64" s="5"/>
      <c r="E64" s="4" t="s">
        <v>132</v>
      </c>
      <c r="F64" s="5">
        <v>40</v>
      </c>
    </row>
    <row r="65" spans="1:6" x14ac:dyDescent="0.25">
      <c r="A65" s="11" t="s">
        <v>133</v>
      </c>
      <c r="B65" s="7">
        <f t="shared" si="0"/>
        <v>5.6615435063953949</v>
      </c>
      <c r="C65" s="8">
        <v>2.1799999999999999E-6</v>
      </c>
      <c r="D65" s="5"/>
      <c r="E65" s="4" t="s">
        <v>134</v>
      </c>
      <c r="F65" s="5">
        <v>139</v>
      </c>
    </row>
    <row r="66" spans="1:6" x14ac:dyDescent="0.25">
      <c r="A66" s="9" t="s">
        <v>135</v>
      </c>
      <c r="B66" s="7">
        <f t="shared" si="0"/>
        <v>5.6307841425898575</v>
      </c>
      <c r="C66" s="8">
        <v>2.34E-6</v>
      </c>
      <c r="D66" s="5"/>
      <c r="E66" s="4" t="s">
        <v>136</v>
      </c>
      <c r="F66" s="5">
        <v>24</v>
      </c>
    </row>
    <row r="67" spans="1:6" x14ac:dyDescent="0.25">
      <c r="A67" s="9" t="s">
        <v>137</v>
      </c>
      <c r="B67" s="7">
        <f t="shared" si="0"/>
        <v>5.6252516539898965</v>
      </c>
      <c r="C67" s="8">
        <v>2.3700000000000002E-6</v>
      </c>
      <c r="D67" s="17">
        <v>-2.496</v>
      </c>
      <c r="E67" s="4" t="s">
        <v>138</v>
      </c>
      <c r="F67" s="5">
        <v>13</v>
      </c>
    </row>
    <row r="68" spans="1:6" x14ac:dyDescent="0.25">
      <c r="A68" s="9" t="s">
        <v>139</v>
      </c>
      <c r="B68" s="7">
        <f t="shared" ref="B68:B131" si="1">-LOG10(C68)</f>
        <v>5.6179829574251317</v>
      </c>
      <c r="C68" s="8">
        <v>2.4099999999999998E-6</v>
      </c>
      <c r="D68" s="5"/>
      <c r="E68" s="4" t="s">
        <v>140</v>
      </c>
      <c r="F68" s="5">
        <v>41</v>
      </c>
    </row>
    <row r="69" spans="1:6" x14ac:dyDescent="0.25">
      <c r="A69" s="9" t="s">
        <v>141</v>
      </c>
      <c r="B69" s="7">
        <f t="shared" si="1"/>
        <v>5.5003129173815966</v>
      </c>
      <c r="C69" s="8">
        <v>3.1599999999999998E-6</v>
      </c>
      <c r="D69" s="5"/>
      <c r="E69" s="4" t="s">
        <v>142</v>
      </c>
      <c r="F69" s="5">
        <v>45</v>
      </c>
    </row>
    <row r="70" spans="1:6" x14ac:dyDescent="0.25">
      <c r="A70" s="9" t="s">
        <v>143</v>
      </c>
      <c r="B70" s="7">
        <f t="shared" si="1"/>
        <v>5.4921441283041688</v>
      </c>
      <c r="C70" s="8">
        <v>3.2200000000000001E-6</v>
      </c>
      <c r="D70" s="5"/>
      <c r="E70" s="4" t="s">
        <v>144</v>
      </c>
      <c r="F70" s="5">
        <v>28</v>
      </c>
    </row>
    <row r="71" spans="1:6" x14ac:dyDescent="0.25">
      <c r="A71" s="9" t="s">
        <v>145</v>
      </c>
      <c r="B71" s="7">
        <f t="shared" si="1"/>
        <v>5.4736607226101563</v>
      </c>
      <c r="C71" s="8">
        <v>3.36E-6</v>
      </c>
      <c r="D71" s="5"/>
      <c r="E71" s="4" t="s">
        <v>146</v>
      </c>
      <c r="F71" s="5">
        <v>44</v>
      </c>
    </row>
    <row r="72" spans="1:6" x14ac:dyDescent="0.25">
      <c r="A72" s="9" t="s">
        <v>147</v>
      </c>
      <c r="B72" s="7">
        <f t="shared" si="1"/>
        <v>5.4546928835341761</v>
      </c>
      <c r="C72" s="8">
        <v>3.5099999999999999E-6</v>
      </c>
      <c r="D72" s="17">
        <v>-2.7370000000000001</v>
      </c>
      <c r="E72" s="4" t="s">
        <v>148</v>
      </c>
      <c r="F72" s="5">
        <v>41</v>
      </c>
    </row>
    <row r="73" spans="1:6" x14ac:dyDescent="0.25">
      <c r="A73" s="9" t="s">
        <v>149</v>
      </c>
      <c r="B73" s="7">
        <f t="shared" si="1"/>
        <v>5.4436974992327132</v>
      </c>
      <c r="C73" s="8">
        <v>3.5999999999999998E-6</v>
      </c>
      <c r="D73" s="5" t="s">
        <v>30</v>
      </c>
      <c r="E73" s="4" t="s">
        <v>150</v>
      </c>
      <c r="F73" s="5">
        <v>33</v>
      </c>
    </row>
    <row r="74" spans="1:6" x14ac:dyDescent="0.25">
      <c r="A74" s="9" t="s">
        <v>151</v>
      </c>
      <c r="B74" s="7">
        <f t="shared" si="1"/>
        <v>5.3936186348893953</v>
      </c>
      <c r="C74" s="8">
        <v>4.0400000000000003E-6</v>
      </c>
      <c r="D74" s="5"/>
      <c r="E74" s="4" t="s">
        <v>152</v>
      </c>
      <c r="F74" s="5">
        <v>112</v>
      </c>
    </row>
    <row r="75" spans="1:6" x14ac:dyDescent="0.25">
      <c r="A75" s="9" t="s">
        <v>153</v>
      </c>
      <c r="B75" s="7">
        <f t="shared" si="1"/>
        <v>5.361510743045363</v>
      </c>
      <c r="C75" s="8">
        <v>4.3499999999999999E-6</v>
      </c>
      <c r="D75" s="5"/>
      <c r="E75" s="4" t="s">
        <v>154</v>
      </c>
      <c r="F75" s="5">
        <v>39</v>
      </c>
    </row>
    <row r="76" spans="1:6" x14ac:dyDescent="0.25">
      <c r="A76" s="9" t="s">
        <v>155</v>
      </c>
      <c r="B76" s="7">
        <f t="shared" si="1"/>
        <v>5.3585258894959003</v>
      </c>
      <c r="C76" s="8">
        <v>4.3800000000000004E-6</v>
      </c>
      <c r="D76" s="5"/>
      <c r="E76" s="4" t="s">
        <v>156</v>
      </c>
      <c r="F76" s="5">
        <v>59</v>
      </c>
    </row>
    <row r="77" spans="1:6" x14ac:dyDescent="0.25">
      <c r="A77" s="9" t="s">
        <v>157</v>
      </c>
      <c r="B77" s="7">
        <f t="shared" si="1"/>
        <v>5.3297541469258762</v>
      </c>
      <c r="C77" s="8">
        <v>4.6800000000000001E-6</v>
      </c>
      <c r="D77" s="5" t="s">
        <v>30</v>
      </c>
      <c r="E77" s="4" t="s">
        <v>158</v>
      </c>
      <c r="F77" s="5">
        <v>87</v>
      </c>
    </row>
    <row r="78" spans="1:6" x14ac:dyDescent="0.25">
      <c r="A78" s="9" t="s">
        <v>159</v>
      </c>
      <c r="B78" s="7">
        <f t="shared" si="1"/>
        <v>5.3196644865854372</v>
      </c>
      <c r="C78" s="8">
        <v>4.7899999999999999E-6</v>
      </c>
      <c r="D78" s="5"/>
      <c r="E78" s="4" t="s">
        <v>160</v>
      </c>
      <c r="F78" s="5">
        <v>34</v>
      </c>
    </row>
    <row r="79" spans="1:6" x14ac:dyDescent="0.25">
      <c r="A79" s="9" t="s">
        <v>161</v>
      </c>
      <c r="B79" s="7">
        <f t="shared" si="1"/>
        <v>5.3089185078770313</v>
      </c>
      <c r="C79" s="8">
        <v>4.9099999999999996E-6</v>
      </c>
      <c r="D79" s="17">
        <v>-2.9159999999999999</v>
      </c>
      <c r="E79" s="4" t="s">
        <v>162</v>
      </c>
      <c r="F79" s="5">
        <v>40</v>
      </c>
    </row>
    <row r="80" spans="1:6" x14ac:dyDescent="0.25">
      <c r="A80" s="9" t="s">
        <v>163</v>
      </c>
      <c r="B80" s="7">
        <f t="shared" si="1"/>
        <v>5.2588484011482146</v>
      </c>
      <c r="C80" s="8">
        <v>5.5099999999999998E-6</v>
      </c>
      <c r="D80" s="5"/>
      <c r="E80" s="4" t="s">
        <v>164</v>
      </c>
      <c r="F80" s="5">
        <v>48</v>
      </c>
    </row>
    <row r="81" spans="1:6" x14ac:dyDescent="0.25">
      <c r="A81" s="9" t="s">
        <v>165</v>
      </c>
      <c r="B81" s="7">
        <f t="shared" si="1"/>
        <v>5.2525881921135769</v>
      </c>
      <c r="C81" s="8">
        <v>5.5899999999999998E-6</v>
      </c>
      <c r="D81" s="5"/>
      <c r="E81" s="4" t="s">
        <v>166</v>
      </c>
      <c r="F81" s="5">
        <v>10</v>
      </c>
    </row>
    <row r="82" spans="1:6" x14ac:dyDescent="0.25">
      <c r="A82" s="9" t="s">
        <v>167</v>
      </c>
      <c r="B82" s="7">
        <f t="shared" si="1"/>
        <v>5.2306226739238619</v>
      </c>
      <c r="C82" s="8">
        <v>5.8799999999999996E-6</v>
      </c>
      <c r="D82" s="5" t="s">
        <v>30</v>
      </c>
      <c r="E82" s="4" t="s">
        <v>168</v>
      </c>
      <c r="F82" s="5">
        <v>62</v>
      </c>
    </row>
    <row r="83" spans="1:6" x14ac:dyDescent="0.25">
      <c r="A83" s="9" t="s">
        <v>169</v>
      </c>
      <c r="B83" s="7">
        <f t="shared" si="1"/>
        <v>5.1765257708296986</v>
      </c>
      <c r="C83" s="8">
        <v>6.6599999999999998E-6</v>
      </c>
      <c r="D83" s="5" t="s">
        <v>30</v>
      </c>
      <c r="E83" s="4" t="s">
        <v>170</v>
      </c>
      <c r="F83" s="5">
        <v>10</v>
      </c>
    </row>
    <row r="84" spans="1:6" x14ac:dyDescent="0.25">
      <c r="A84" s="9" t="s">
        <v>171</v>
      </c>
      <c r="B84" s="7">
        <f t="shared" si="1"/>
        <v>5.1649438982798834</v>
      </c>
      <c r="C84" s="8">
        <v>6.8399999999999997E-6</v>
      </c>
      <c r="D84" s="17">
        <v>-1.883</v>
      </c>
      <c r="E84" s="4" t="s">
        <v>172</v>
      </c>
      <c r="F84" s="5">
        <v>146</v>
      </c>
    </row>
    <row r="85" spans="1:6" x14ac:dyDescent="0.25">
      <c r="A85" s="9" t="s">
        <v>173</v>
      </c>
      <c r="B85" s="7">
        <f t="shared" si="1"/>
        <v>5.1518108830086016</v>
      </c>
      <c r="C85" s="8">
        <v>7.0500000000000003E-6</v>
      </c>
      <c r="D85" s="5" t="s">
        <v>30</v>
      </c>
      <c r="E85" s="4" t="s">
        <v>174</v>
      </c>
      <c r="F85" s="5">
        <v>5</v>
      </c>
    </row>
    <row r="86" spans="1:6" x14ac:dyDescent="0.25">
      <c r="A86" s="9" t="s">
        <v>175</v>
      </c>
      <c r="B86" s="7">
        <f t="shared" si="1"/>
        <v>5.1493537648169339</v>
      </c>
      <c r="C86" s="8">
        <v>7.0899999999999999E-6</v>
      </c>
      <c r="D86" s="5"/>
      <c r="E86" s="4" t="s">
        <v>176</v>
      </c>
      <c r="F86" s="5">
        <v>59</v>
      </c>
    </row>
    <row r="87" spans="1:6" x14ac:dyDescent="0.25">
      <c r="A87" s="9" t="s">
        <v>177</v>
      </c>
      <c r="B87" s="7">
        <f t="shared" si="1"/>
        <v>5.1146387799684883</v>
      </c>
      <c r="C87" s="8">
        <v>7.6799999999999993E-6</v>
      </c>
      <c r="D87" s="5"/>
      <c r="E87" s="4" t="s">
        <v>178</v>
      </c>
      <c r="F87" s="5">
        <v>119</v>
      </c>
    </row>
    <row r="88" spans="1:6" x14ac:dyDescent="0.25">
      <c r="A88" s="9" t="s">
        <v>179</v>
      </c>
      <c r="B88" s="7">
        <f t="shared" si="1"/>
        <v>5.1045774539605917</v>
      </c>
      <c r="C88" s="8">
        <v>7.8599999999999993E-6</v>
      </c>
      <c r="D88" s="5" t="s">
        <v>30</v>
      </c>
      <c r="E88" s="4" t="s">
        <v>180</v>
      </c>
      <c r="F88" s="5">
        <v>11</v>
      </c>
    </row>
    <row r="89" spans="1:6" x14ac:dyDescent="0.25">
      <c r="A89" s="12" t="s">
        <v>181</v>
      </c>
      <c r="B89" s="7">
        <f t="shared" si="1"/>
        <v>5.070070439915412</v>
      </c>
      <c r="C89" s="8">
        <v>8.5099999999999998E-6</v>
      </c>
      <c r="D89" s="5"/>
      <c r="E89" s="4" t="s">
        <v>182</v>
      </c>
      <c r="F89" s="5">
        <v>21</v>
      </c>
    </row>
    <row r="90" spans="1:6" x14ac:dyDescent="0.25">
      <c r="A90" s="9" t="s">
        <v>183</v>
      </c>
      <c r="B90" s="7">
        <f t="shared" si="1"/>
        <v>5.0301183562535003</v>
      </c>
      <c r="C90" s="8">
        <v>9.3300000000000005E-6</v>
      </c>
      <c r="D90" s="17">
        <v>-2.7360000000000002</v>
      </c>
      <c r="E90" s="4" t="s">
        <v>184</v>
      </c>
      <c r="F90" s="5">
        <v>63</v>
      </c>
    </row>
    <row r="91" spans="1:6" x14ac:dyDescent="0.25">
      <c r="A91" s="9" t="s">
        <v>185</v>
      </c>
      <c r="B91" s="7">
        <f t="shared" si="1"/>
        <v>5.0034883278458215</v>
      </c>
      <c r="C91" s="8">
        <v>9.9199999999999999E-6</v>
      </c>
      <c r="D91" s="5"/>
      <c r="E91" s="4" t="s">
        <v>186</v>
      </c>
      <c r="F91" s="5">
        <v>18</v>
      </c>
    </row>
    <row r="92" spans="1:6" x14ac:dyDescent="0.25">
      <c r="A92" s="9" t="s">
        <v>187</v>
      </c>
      <c r="B92" s="7">
        <f t="shared" si="1"/>
        <v>4.9956786262173578</v>
      </c>
      <c r="C92" s="8">
        <v>1.01E-5</v>
      </c>
      <c r="D92" s="5" t="s">
        <v>30</v>
      </c>
      <c r="E92" s="4" t="s">
        <v>188</v>
      </c>
      <c r="F92" s="5">
        <v>63</v>
      </c>
    </row>
    <row r="93" spans="1:6" x14ac:dyDescent="0.25">
      <c r="A93" s="9" t="s">
        <v>189</v>
      </c>
      <c r="B93" s="7">
        <f t="shared" si="1"/>
        <v>4.9956786262173578</v>
      </c>
      <c r="C93" s="8">
        <v>1.01E-5</v>
      </c>
      <c r="D93" s="5"/>
      <c r="E93" s="4" t="s">
        <v>190</v>
      </c>
      <c r="F93" s="5">
        <v>19</v>
      </c>
    </row>
    <row r="94" spans="1:6" x14ac:dyDescent="0.25">
      <c r="A94" s="9" t="s">
        <v>191</v>
      </c>
      <c r="B94" s="7">
        <f t="shared" si="1"/>
        <v>4.9788107009300617</v>
      </c>
      <c r="C94" s="8">
        <v>1.0499999999999999E-5</v>
      </c>
      <c r="D94" s="5" t="s">
        <v>30</v>
      </c>
      <c r="E94" s="4" t="s">
        <v>192</v>
      </c>
      <c r="F94" s="5">
        <v>65</v>
      </c>
    </row>
    <row r="95" spans="1:6" x14ac:dyDescent="0.25">
      <c r="A95" s="9" t="s">
        <v>193</v>
      </c>
      <c r="B95" s="7">
        <f t="shared" si="1"/>
        <v>4.9746941347352296</v>
      </c>
      <c r="C95" s="8">
        <v>1.06E-5</v>
      </c>
      <c r="D95" s="5" t="s">
        <v>30</v>
      </c>
      <c r="E95" s="4" t="s">
        <v>194</v>
      </c>
      <c r="F95" s="5">
        <v>61</v>
      </c>
    </row>
    <row r="96" spans="1:6" x14ac:dyDescent="0.25">
      <c r="A96" s="9" t="s">
        <v>195</v>
      </c>
      <c r="B96" s="7">
        <f t="shared" si="1"/>
        <v>4.9546770212133424</v>
      </c>
      <c r="C96" s="8">
        <v>1.11E-5</v>
      </c>
      <c r="D96" s="17">
        <v>-2.2850000000000001</v>
      </c>
      <c r="E96" s="4" t="s">
        <v>196</v>
      </c>
      <c r="F96" s="5">
        <v>17</v>
      </c>
    </row>
    <row r="97" spans="1:6" x14ac:dyDescent="0.25">
      <c r="A97" s="9" t="s">
        <v>197</v>
      </c>
      <c r="B97" s="7">
        <f t="shared" si="1"/>
        <v>4.9507819773298181</v>
      </c>
      <c r="C97" s="8">
        <v>1.1199999999999999E-5</v>
      </c>
      <c r="D97" s="5"/>
      <c r="E97" s="4" t="s">
        <v>198</v>
      </c>
      <c r="F97" s="5">
        <v>75</v>
      </c>
    </row>
    <row r="98" spans="1:6" x14ac:dyDescent="0.25">
      <c r="A98" s="9" t="s">
        <v>199</v>
      </c>
      <c r="B98" s="7">
        <f t="shared" si="1"/>
        <v>4.924453038607469</v>
      </c>
      <c r="C98" s="8">
        <v>1.19E-5</v>
      </c>
      <c r="D98" s="17">
        <v>-2.8559999999999999</v>
      </c>
      <c r="E98" s="4" t="s">
        <v>200</v>
      </c>
      <c r="F98" s="5">
        <v>44</v>
      </c>
    </row>
    <row r="99" spans="1:6" x14ac:dyDescent="0.25">
      <c r="A99" s="9" t="s">
        <v>201</v>
      </c>
      <c r="B99" s="7">
        <f t="shared" si="1"/>
        <v>4.8927900303521312</v>
      </c>
      <c r="C99" s="8">
        <v>1.2799999999999999E-5</v>
      </c>
      <c r="D99" s="17">
        <v>-2.9649999999999999</v>
      </c>
      <c r="E99" s="4" t="s">
        <v>202</v>
      </c>
      <c r="F99" s="5">
        <v>44</v>
      </c>
    </row>
    <row r="100" spans="1:6" x14ac:dyDescent="0.25">
      <c r="A100" s="9" t="s">
        <v>203</v>
      </c>
      <c r="B100" s="7">
        <f t="shared" si="1"/>
        <v>4.8894102897007512</v>
      </c>
      <c r="C100" s="8">
        <v>1.29E-5</v>
      </c>
      <c r="D100" s="17">
        <v>-2.278</v>
      </c>
      <c r="E100" s="4" t="s">
        <v>204</v>
      </c>
      <c r="F100" s="5">
        <v>34</v>
      </c>
    </row>
    <row r="101" spans="1:6" x14ac:dyDescent="0.25">
      <c r="A101" s="9" t="s">
        <v>205</v>
      </c>
      <c r="B101" s="7">
        <f t="shared" si="1"/>
        <v>4.8664610916297821</v>
      </c>
      <c r="C101" s="8">
        <v>1.36E-5</v>
      </c>
      <c r="D101" s="5"/>
      <c r="E101" s="4" t="s">
        <v>206</v>
      </c>
      <c r="F101" s="5">
        <v>58</v>
      </c>
    </row>
    <row r="102" spans="1:6" x14ac:dyDescent="0.25">
      <c r="A102" s="9" t="s">
        <v>207</v>
      </c>
      <c r="B102" s="7">
        <f t="shared" si="1"/>
        <v>4.8538719643217618</v>
      </c>
      <c r="C102" s="8">
        <v>1.4E-5</v>
      </c>
      <c r="D102" s="5"/>
      <c r="E102" s="4" t="s">
        <v>208</v>
      </c>
      <c r="F102" s="5">
        <v>37</v>
      </c>
    </row>
    <row r="103" spans="1:6" x14ac:dyDescent="0.25">
      <c r="A103" s="9" t="s">
        <v>209</v>
      </c>
      <c r="B103" s="7">
        <f t="shared" si="1"/>
        <v>4.8326826652518236</v>
      </c>
      <c r="C103" s="8">
        <v>1.47E-5</v>
      </c>
      <c r="D103" s="5"/>
      <c r="E103" s="4" t="s">
        <v>210</v>
      </c>
      <c r="F103" s="5">
        <v>89</v>
      </c>
    </row>
    <row r="104" spans="1:6" x14ac:dyDescent="0.25">
      <c r="A104" s="9" t="s">
        <v>211</v>
      </c>
      <c r="B104" s="7">
        <f t="shared" si="1"/>
        <v>4.7375489102695703</v>
      </c>
      <c r="C104" s="8">
        <v>1.8300000000000001E-5</v>
      </c>
      <c r="D104" s="5" t="s">
        <v>30</v>
      </c>
      <c r="E104" s="4" t="s">
        <v>212</v>
      </c>
      <c r="F104" s="5">
        <v>11</v>
      </c>
    </row>
    <row r="105" spans="1:6" x14ac:dyDescent="0.25">
      <c r="A105" s="9" t="s">
        <v>213</v>
      </c>
      <c r="B105" s="7">
        <f t="shared" si="1"/>
        <v>4.6777807052660805</v>
      </c>
      <c r="C105" s="8">
        <v>2.0999999999999999E-5</v>
      </c>
      <c r="D105" s="5" t="s">
        <v>30</v>
      </c>
      <c r="E105" s="4" t="s">
        <v>174</v>
      </c>
      <c r="F105" s="5">
        <v>5</v>
      </c>
    </row>
    <row r="106" spans="1:6" x14ac:dyDescent="0.25">
      <c r="A106" s="9" t="s">
        <v>214</v>
      </c>
      <c r="B106" s="7">
        <f t="shared" si="1"/>
        <v>4.6736641390712483</v>
      </c>
      <c r="C106" s="8">
        <v>2.12E-5</v>
      </c>
      <c r="D106" s="5"/>
      <c r="E106" s="4" t="s">
        <v>215</v>
      </c>
      <c r="F106" s="5">
        <v>14</v>
      </c>
    </row>
    <row r="107" spans="1:6" x14ac:dyDescent="0.25">
      <c r="A107" s="9" t="s">
        <v>216</v>
      </c>
      <c r="B107" s="7">
        <f t="shared" si="1"/>
        <v>4.6575773191777934</v>
      </c>
      <c r="C107" s="8">
        <v>2.1999999999999999E-5</v>
      </c>
      <c r="D107" s="5" t="s">
        <v>30</v>
      </c>
      <c r="E107" s="4" t="s">
        <v>217</v>
      </c>
      <c r="F107" s="5">
        <v>59</v>
      </c>
    </row>
    <row r="108" spans="1:6" x14ac:dyDescent="0.25">
      <c r="A108" s="9" t="s">
        <v>218</v>
      </c>
      <c r="B108" s="7">
        <f t="shared" si="1"/>
        <v>4.6478174818886373</v>
      </c>
      <c r="C108" s="8">
        <v>2.2500000000000001E-5</v>
      </c>
      <c r="D108" s="5"/>
      <c r="E108" s="4" t="s">
        <v>219</v>
      </c>
      <c r="F108" s="5">
        <v>53</v>
      </c>
    </row>
    <row r="109" spans="1:6" x14ac:dyDescent="0.25">
      <c r="A109" s="9" t="s">
        <v>220</v>
      </c>
      <c r="B109" s="7">
        <f t="shared" si="1"/>
        <v>4.642065152999546</v>
      </c>
      <c r="C109" s="8">
        <v>2.2799999999999999E-5</v>
      </c>
      <c r="D109" s="17">
        <v>-2.2749999999999999</v>
      </c>
      <c r="E109" s="4" t="s">
        <v>221</v>
      </c>
      <c r="F109" s="5">
        <v>187</v>
      </c>
    </row>
    <row r="110" spans="1:6" x14ac:dyDescent="0.25">
      <c r="A110" s="9" t="s">
        <v>222</v>
      </c>
      <c r="B110" s="7">
        <f t="shared" si="1"/>
        <v>4.6020599913279625</v>
      </c>
      <c r="C110" s="8">
        <v>2.5000000000000001E-5</v>
      </c>
      <c r="D110" s="5"/>
      <c r="E110" s="4" t="s">
        <v>223</v>
      </c>
      <c r="F110" s="5">
        <v>88</v>
      </c>
    </row>
    <row r="111" spans="1:6" x14ac:dyDescent="0.25">
      <c r="A111" s="9" t="s">
        <v>224</v>
      </c>
      <c r="B111" s="7">
        <f t="shared" si="1"/>
        <v>4.5833594926617192</v>
      </c>
      <c r="C111" s="8">
        <v>2.6100000000000001E-5</v>
      </c>
      <c r="D111" s="5"/>
      <c r="E111" s="4" t="s">
        <v>225</v>
      </c>
      <c r="F111" s="5">
        <v>49</v>
      </c>
    </row>
    <row r="112" spans="1:6" x14ac:dyDescent="0.25">
      <c r="A112" s="9" t="s">
        <v>226</v>
      </c>
      <c r="B112" s="7">
        <f t="shared" si="1"/>
        <v>4.4710832997223449</v>
      </c>
      <c r="C112" s="8">
        <v>3.3800000000000002E-5</v>
      </c>
      <c r="D112" s="5" t="s">
        <v>30</v>
      </c>
      <c r="E112" s="4" t="s">
        <v>227</v>
      </c>
      <c r="F112" s="5">
        <v>17</v>
      </c>
    </row>
    <row r="113" spans="1:6" x14ac:dyDescent="0.25">
      <c r="A113" s="9" t="s">
        <v>228</v>
      </c>
      <c r="B113" s="7">
        <f t="shared" si="1"/>
        <v>4.4672456210075024</v>
      </c>
      <c r="C113" s="8">
        <v>3.4100000000000002E-5</v>
      </c>
      <c r="D113" s="5"/>
      <c r="E113" s="4" t="s">
        <v>229</v>
      </c>
      <c r="F113" s="5">
        <v>33</v>
      </c>
    </row>
    <row r="114" spans="1:6" x14ac:dyDescent="0.25">
      <c r="A114" s="11" t="s">
        <v>230</v>
      </c>
      <c r="B114" s="7">
        <f t="shared" si="1"/>
        <v>4.4089353929735005</v>
      </c>
      <c r="C114" s="8">
        <v>3.8999999999999999E-5</v>
      </c>
      <c r="D114" s="5"/>
      <c r="E114" s="4" t="s">
        <v>231</v>
      </c>
      <c r="F114" s="5">
        <v>19</v>
      </c>
    </row>
    <row r="115" spans="1:6" x14ac:dyDescent="0.25">
      <c r="A115" s="9" t="s">
        <v>232</v>
      </c>
      <c r="B115" s="7">
        <f t="shared" si="1"/>
        <v>4.4078232426041328</v>
      </c>
      <c r="C115" s="8">
        <v>3.9100000000000002E-5</v>
      </c>
      <c r="D115" s="17">
        <v>-1.915</v>
      </c>
      <c r="E115" s="4" t="s">
        <v>233</v>
      </c>
      <c r="F115" s="5">
        <v>40</v>
      </c>
    </row>
    <row r="116" spans="1:6" x14ac:dyDescent="0.25">
      <c r="A116" s="9" t="s">
        <v>234</v>
      </c>
      <c r="B116" s="7">
        <f t="shared" si="1"/>
        <v>4.3736596326249577</v>
      </c>
      <c r="C116" s="8">
        <v>4.2299999999999998E-5</v>
      </c>
      <c r="D116" s="5"/>
      <c r="E116" s="4" t="s">
        <v>235</v>
      </c>
      <c r="F116" s="5">
        <v>31</v>
      </c>
    </row>
    <row r="117" spans="1:6" x14ac:dyDescent="0.25">
      <c r="A117" s="9" t="s">
        <v>236</v>
      </c>
      <c r="B117" s="7">
        <f t="shared" si="1"/>
        <v>4.3665315444204138</v>
      </c>
      <c r="C117" s="8">
        <v>4.3000000000000002E-5</v>
      </c>
      <c r="D117" s="5" t="s">
        <v>30</v>
      </c>
      <c r="E117" s="4" t="s">
        <v>237</v>
      </c>
      <c r="F117" s="5">
        <v>56</v>
      </c>
    </row>
    <row r="118" spans="1:6" x14ac:dyDescent="0.25">
      <c r="A118" s="9" t="s">
        <v>238</v>
      </c>
      <c r="B118" s="7">
        <f t="shared" si="1"/>
        <v>4.3288271572849171</v>
      </c>
      <c r="C118" s="8">
        <v>4.6900000000000002E-5</v>
      </c>
      <c r="D118" s="5"/>
      <c r="E118" s="4" t="s">
        <v>239</v>
      </c>
      <c r="F118" s="5">
        <v>39</v>
      </c>
    </row>
    <row r="119" spans="1:6" x14ac:dyDescent="0.25">
      <c r="A119" s="9" t="s">
        <v>240</v>
      </c>
      <c r="B119" s="7">
        <f t="shared" si="1"/>
        <v>4.3045183235098028</v>
      </c>
      <c r="C119" s="8">
        <v>4.9599999999999999E-5</v>
      </c>
      <c r="D119" s="5"/>
      <c r="E119" s="4" t="s">
        <v>241</v>
      </c>
      <c r="F119" s="5">
        <v>32</v>
      </c>
    </row>
    <row r="120" spans="1:6" x14ac:dyDescent="0.25">
      <c r="A120" s="9" t="s">
        <v>242</v>
      </c>
      <c r="B120" s="7">
        <f t="shared" si="1"/>
        <v>4.2992962828549803</v>
      </c>
      <c r="C120" s="8">
        <v>5.02E-5</v>
      </c>
      <c r="D120" s="5"/>
      <c r="E120" s="4" t="s">
        <v>243</v>
      </c>
      <c r="F120" s="5">
        <v>69</v>
      </c>
    </row>
    <row r="121" spans="1:6" x14ac:dyDescent="0.25">
      <c r="A121" s="9" t="s">
        <v>244</v>
      </c>
      <c r="B121" s="7">
        <f t="shared" si="1"/>
        <v>4.2941362877160811</v>
      </c>
      <c r="C121" s="8">
        <v>5.0800000000000002E-5</v>
      </c>
      <c r="D121" s="5"/>
      <c r="E121" s="4" t="s">
        <v>245</v>
      </c>
      <c r="F121" s="5">
        <v>112</v>
      </c>
    </row>
    <row r="122" spans="1:6" x14ac:dyDescent="0.25">
      <c r="A122" s="9" t="s">
        <v>246</v>
      </c>
      <c r="B122" s="7">
        <f t="shared" si="1"/>
        <v>4.2907300390241696</v>
      </c>
      <c r="C122" s="8">
        <v>5.1199999999999998E-5</v>
      </c>
      <c r="D122" s="5"/>
      <c r="E122" s="4" t="s">
        <v>247</v>
      </c>
      <c r="F122" s="5">
        <v>59</v>
      </c>
    </row>
    <row r="123" spans="1:6" x14ac:dyDescent="0.25">
      <c r="A123" s="9" t="s">
        <v>248</v>
      </c>
      <c r="B123" s="7">
        <f t="shared" si="1"/>
        <v>4.2848326421515424</v>
      </c>
      <c r="C123" s="8">
        <v>5.1900000000000001E-5</v>
      </c>
      <c r="D123" s="5"/>
      <c r="E123" s="4" t="s">
        <v>249</v>
      </c>
      <c r="F123" s="5">
        <v>13</v>
      </c>
    </row>
    <row r="124" spans="1:6" x14ac:dyDescent="0.25">
      <c r="A124" s="9" t="s">
        <v>250</v>
      </c>
      <c r="B124" s="7">
        <f t="shared" si="1"/>
        <v>4.274905478918531</v>
      </c>
      <c r="C124" s="8">
        <v>5.3100000000000003E-5</v>
      </c>
      <c r="D124" s="5"/>
      <c r="E124" s="4" t="s">
        <v>251</v>
      </c>
      <c r="F124" s="5">
        <v>78</v>
      </c>
    </row>
    <row r="125" spans="1:6" x14ac:dyDescent="0.25">
      <c r="A125" s="9" t="s">
        <v>252</v>
      </c>
      <c r="B125" s="7">
        <f t="shared" si="1"/>
        <v>4.2620126736665691</v>
      </c>
      <c r="C125" s="8">
        <v>5.4700000000000001E-5</v>
      </c>
      <c r="D125" s="5"/>
      <c r="E125" s="4" t="s">
        <v>253</v>
      </c>
      <c r="F125" s="5">
        <v>77</v>
      </c>
    </row>
    <row r="126" spans="1:6" x14ac:dyDescent="0.25">
      <c r="A126" s="9" t="s">
        <v>254</v>
      </c>
      <c r="B126" s="7">
        <f t="shared" si="1"/>
        <v>4.2418453780326102</v>
      </c>
      <c r="C126" s="8">
        <v>5.7299999999999997E-5</v>
      </c>
      <c r="D126" s="5"/>
      <c r="E126" s="4" t="s">
        <v>255</v>
      </c>
      <c r="F126" s="5">
        <v>16</v>
      </c>
    </row>
    <row r="127" spans="1:6" x14ac:dyDescent="0.25">
      <c r="A127" s="9" t="s">
        <v>256</v>
      </c>
      <c r="B127" s="7">
        <f t="shared" si="1"/>
        <v>4.2343314452409855</v>
      </c>
      <c r="C127" s="8">
        <v>5.8300000000000001E-5</v>
      </c>
      <c r="D127" s="5" t="s">
        <v>30</v>
      </c>
      <c r="E127" s="4" t="s">
        <v>257</v>
      </c>
      <c r="F127" s="5">
        <v>12</v>
      </c>
    </row>
    <row r="128" spans="1:6" x14ac:dyDescent="0.25">
      <c r="A128" s="9" t="s">
        <v>258</v>
      </c>
      <c r="B128" s="7">
        <f t="shared" si="1"/>
        <v>4.2284125191187449</v>
      </c>
      <c r="C128" s="8">
        <v>5.91E-5</v>
      </c>
      <c r="D128" s="5"/>
      <c r="E128" s="4" t="s">
        <v>259</v>
      </c>
      <c r="F128" s="5">
        <v>50</v>
      </c>
    </row>
    <row r="129" spans="1:6" x14ac:dyDescent="0.25">
      <c r="A129" s="9" t="s">
        <v>260</v>
      </c>
      <c r="B129" s="7">
        <f t="shared" si="1"/>
        <v>4.2182446253475314</v>
      </c>
      <c r="C129" s="8">
        <v>6.05E-5</v>
      </c>
      <c r="D129" s="5"/>
      <c r="E129" s="4" t="s">
        <v>261</v>
      </c>
      <c r="F129" s="5">
        <v>24</v>
      </c>
    </row>
    <row r="130" spans="1:6" x14ac:dyDescent="0.25">
      <c r="A130" s="9" t="s">
        <v>262</v>
      </c>
      <c r="B130" s="7">
        <f t="shared" si="1"/>
        <v>4.2160964207272649</v>
      </c>
      <c r="C130" s="8">
        <v>6.0800000000000001E-5</v>
      </c>
      <c r="D130" s="5" t="s">
        <v>30</v>
      </c>
      <c r="E130" s="4" t="s">
        <v>263</v>
      </c>
      <c r="F130" s="5">
        <v>50</v>
      </c>
    </row>
    <row r="131" spans="1:6" x14ac:dyDescent="0.25">
      <c r="A131" s="9" t="s">
        <v>264</v>
      </c>
      <c r="B131" s="7">
        <f t="shared" si="1"/>
        <v>4.2048154103175763</v>
      </c>
      <c r="C131" s="8">
        <v>6.2399999999999999E-5</v>
      </c>
      <c r="D131" s="5" t="s">
        <v>30</v>
      </c>
      <c r="E131" s="4" t="s">
        <v>265</v>
      </c>
      <c r="F131" s="5">
        <v>27</v>
      </c>
    </row>
    <row r="132" spans="1:6" x14ac:dyDescent="0.25">
      <c r="A132" s="9" t="s">
        <v>266</v>
      </c>
      <c r="B132" s="7">
        <f t="shared" ref="B132:B195" si="2">-LOG10(C132)</f>
        <v>4.1938200260161125</v>
      </c>
      <c r="C132" s="8">
        <v>6.3999999999999997E-5</v>
      </c>
      <c r="D132" s="5"/>
      <c r="E132" s="4" t="s">
        <v>267</v>
      </c>
      <c r="F132" s="5">
        <v>6</v>
      </c>
    </row>
    <row r="133" spans="1:6" x14ac:dyDescent="0.25">
      <c r="A133" s="9" t="s">
        <v>268</v>
      </c>
      <c r="B133" s="7">
        <f t="shared" si="2"/>
        <v>4.1917890270757781</v>
      </c>
      <c r="C133" s="8">
        <v>6.4300000000000004E-5</v>
      </c>
      <c r="D133" s="5" t="s">
        <v>30</v>
      </c>
      <c r="E133" s="4" t="s">
        <v>269</v>
      </c>
      <c r="F133" s="5">
        <v>8</v>
      </c>
    </row>
    <row r="134" spans="1:6" x14ac:dyDescent="0.25">
      <c r="A134" s="9" t="s">
        <v>270</v>
      </c>
      <c r="B134" s="7">
        <f t="shared" si="2"/>
        <v>4.1917890270757781</v>
      </c>
      <c r="C134" s="8">
        <v>6.4300000000000004E-5</v>
      </c>
      <c r="D134" s="5"/>
      <c r="E134" s="4" t="s">
        <v>271</v>
      </c>
      <c r="F134" s="5">
        <v>33</v>
      </c>
    </row>
    <row r="135" spans="1:6" x14ac:dyDescent="0.25">
      <c r="A135" s="9" t="s">
        <v>272</v>
      </c>
      <c r="B135" s="7">
        <f t="shared" si="2"/>
        <v>4.1844222516757323</v>
      </c>
      <c r="C135" s="8">
        <v>6.5400000000000004E-5</v>
      </c>
      <c r="D135" s="5" t="s">
        <v>30</v>
      </c>
      <c r="E135" s="4" t="s">
        <v>273</v>
      </c>
      <c r="F135" s="5">
        <v>27</v>
      </c>
    </row>
    <row r="136" spans="1:6" x14ac:dyDescent="0.25">
      <c r="A136" s="9" t="s">
        <v>274</v>
      </c>
      <c r="B136" s="7">
        <f t="shared" si="2"/>
        <v>4.1811145854059903</v>
      </c>
      <c r="C136" s="8">
        <v>6.5900000000000003E-5</v>
      </c>
      <c r="D136" s="5"/>
      <c r="E136" s="4" t="s">
        <v>275</v>
      </c>
      <c r="F136" s="5">
        <v>70</v>
      </c>
    </row>
    <row r="137" spans="1:6" x14ac:dyDescent="0.25">
      <c r="A137" s="9" t="s">
        <v>276</v>
      </c>
      <c r="B137" s="7">
        <f t="shared" si="2"/>
        <v>4.1580151954098863</v>
      </c>
      <c r="C137" s="8">
        <v>6.9499999999999995E-5</v>
      </c>
      <c r="D137" s="5"/>
      <c r="E137" s="4" t="s">
        <v>277</v>
      </c>
      <c r="F137" s="5">
        <v>94</v>
      </c>
    </row>
    <row r="138" spans="1:6" x14ac:dyDescent="0.25">
      <c r="A138" s="9" t="s">
        <v>278</v>
      </c>
      <c r="B138" s="7">
        <f t="shared" si="2"/>
        <v>4.1475200063631439</v>
      </c>
      <c r="C138" s="8">
        <v>7.1199999999999996E-5</v>
      </c>
      <c r="D138" s="5" t="s">
        <v>30</v>
      </c>
      <c r="E138" s="4" t="s">
        <v>279</v>
      </c>
      <c r="F138" s="5">
        <v>54</v>
      </c>
    </row>
    <row r="139" spans="1:6" x14ac:dyDescent="0.25">
      <c r="A139" s="9" t="s">
        <v>280</v>
      </c>
      <c r="B139" s="7">
        <f t="shared" si="2"/>
        <v>4.1469104701481347</v>
      </c>
      <c r="C139" s="8">
        <v>7.1299999999999998E-5</v>
      </c>
      <c r="D139" s="5"/>
      <c r="E139" s="4" t="s">
        <v>281</v>
      </c>
      <c r="F139" s="5">
        <v>20</v>
      </c>
    </row>
    <row r="140" spans="1:6" x14ac:dyDescent="0.25">
      <c r="A140" s="9" t="s">
        <v>282</v>
      </c>
      <c r="B140" s="7">
        <f t="shared" si="2"/>
        <v>4.146301788223826</v>
      </c>
      <c r="C140" s="8">
        <v>7.1400000000000001E-5</v>
      </c>
      <c r="D140" s="5"/>
      <c r="E140" s="4" t="s">
        <v>283</v>
      </c>
      <c r="F140" s="5">
        <v>12</v>
      </c>
    </row>
    <row r="141" spans="1:6" x14ac:dyDescent="0.25">
      <c r="A141" s="9" t="s">
        <v>284</v>
      </c>
      <c r="B141" s="7">
        <f t="shared" si="2"/>
        <v>4.141462802430361</v>
      </c>
      <c r="C141" s="8">
        <v>7.2200000000000007E-5</v>
      </c>
      <c r="D141" s="5"/>
      <c r="E141" s="4" t="s">
        <v>285</v>
      </c>
      <c r="F141" s="5">
        <v>57</v>
      </c>
    </row>
    <row r="142" spans="1:6" x14ac:dyDescent="0.25">
      <c r="A142" s="9" t="s">
        <v>286</v>
      </c>
      <c r="B142" s="7">
        <f t="shared" si="2"/>
        <v>4.1237821594083579</v>
      </c>
      <c r="C142" s="8">
        <v>7.5199999999999998E-5</v>
      </c>
      <c r="D142" s="5"/>
      <c r="E142" s="4" t="s">
        <v>287</v>
      </c>
      <c r="F142" s="5">
        <v>13</v>
      </c>
    </row>
    <row r="143" spans="1:6" x14ac:dyDescent="0.25">
      <c r="A143" s="9" t="s">
        <v>288</v>
      </c>
      <c r="B143" s="7">
        <f t="shared" si="2"/>
        <v>4.1203307943679466</v>
      </c>
      <c r="C143" s="8">
        <v>7.5799999999999999E-5</v>
      </c>
      <c r="D143" s="5"/>
      <c r="E143" s="4" t="s">
        <v>289</v>
      </c>
      <c r="F143" s="5">
        <v>35</v>
      </c>
    </row>
    <row r="144" spans="1:6" x14ac:dyDescent="0.25">
      <c r="A144" s="9" t="s">
        <v>290</v>
      </c>
      <c r="B144" s="7">
        <f t="shared" si="2"/>
        <v>4.0974532206860088</v>
      </c>
      <c r="C144" s="8">
        <v>7.9900000000000004E-5</v>
      </c>
      <c r="D144" s="5" t="s">
        <v>30</v>
      </c>
      <c r="E144" s="4" t="s">
        <v>291</v>
      </c>
      <c r="F144" s="5">
        <v>18</v>
      </c>
    </row>
    <row r="145" spans="1:6" x14ac:dyDescent="0.25">
      <c r="A145" s="9" t="s">
        <v>292</v>
      </c>
      <c r="B145" s="7">
        <f t="shared" si="2"/>
        <v>4.0904439707588249</v>
      </c>
      <c r="C145" s="8">
        <v>8.1199999999999995E-5</v>
      </c>
      <c r="D145" s="5"/>
      <c r="E145" s="4" t="s">
        <v>293</v>
      </c>
      <c r="F145" s="5">
        <v>75</v>
      </c>
    </row>
    <row r="146" spans="1:6" x14ac:dyDescent="0.25">
      <c r="A146" s="9" t="s">
        <v>294</v>
      </c>
      <c r="B146" s="7">
        <f t="shared" si="2"/>
        <v>4.079354998593212</v>
      </c>
      <c r="C146" s="8">
        <v>8.3300000000000005E-5</v>
      </c>
      <c r="D146" s="5" t="s">
        <v>30</v>
      </c>
      <c r="E146" s="4" t="s">
        <v>295</v>
      </c>
      <c r="F146" s="5">
        <v>22</v>
      </c>
    </row>
    <row r="147" spans="1:6" x14ac:dyDescent="0.25">
      <c r="A147" s="9" t="s">
        <v>296</v>
      </c>
      <c r="B147" s="7">
        <f t="shared" si="2"/>
        <v>4.0721165896692932</v>
      </c>
      <c r="C147" s="8">
        <v>8.4699999999999999E-5</v>
      </c>
      <c r="D147" s="5" t="s">
        <v>30</v>
      </c>
      <c r="E147" s="4" t="s">
        <v>297</v>
      </c>
      <c r="F147" s="5">
        <v>21</v>
      </c>
    </row>
    <row r="148" spans="1:6" x14ac:dyDescent="0.25">
      <c r="A148" s="9" t="s">
        <v>298</v>
      </c>
      <c r="B148" s="7">
        <f t="shared" si="2"/>
        <v>4.0716041477432858</v>
      </c>
      <c r="C148" s="8">
        <v>8.4800000000000001E-5</v>
      </c>
      <c r="D148" s="5"/>
      <c r="E148" s="4" t="s">
        <v>299</v>
      </c>
      <c r="F148" s="5">
        <v>20</v>
      </c>
    </row>
    <row r="149" spans="1:6" x14ac:dyDescent="0.25">
      <c r="A149" s="9" t="s">
        <v>300</v>
      </c>
      <c r="B149" s="7">
        <f t="shared" si="2"/>
        <v>4.0639892042847903</v>
      </c>
      <c r="C149" s="8">
        <v>8.6299999999999997E-5</v>
      </c>
      <c r="D149" s="5"/>
      <c r="E149" s="4" t="s">
        <v>301</v>
      </c>
      <c r="F149" s="5">
        <v>39</v>
      </c>
    </row>
    <row r="150" spans="1:6" x14ac:dyDescent="0.25">
      <c r="A150" s="9" t="s">
        <v>302</v>
      </c>
      <c r="B150" s="7">
        <f t="shared" si="2"/>
        <v>4.057495893831919</v>
      </c>
      <c r="C150" s="8">
        <v>8.7600000000000002E-5</v>
      </c>
      <c r="D150" s="5"/>
      <c r="E150" s="4" t="s">
        <v>303</v>
      </c>
      <c r="F150" s="5">
        <v>35</v>
      </c>
    </row>
    <row r="151" spans="1:6" x14ac:dyDescent="0.25">
      <c r="A151" s="9" t="s">
        <v>304</v>
      </c>
      <c r="B151" s="7">
        <f t="shared" si="2"/>
        <v>4.0457574905606748</v>
      </c>
      <c r="C151" s="8">
        <v>9.0000000000000006E-5</v>
      </c>
      <c r="D151" s="5"/>
      <c r="E151" s="4" t="s">
        <v>305</v>
      </c>
      <c r="F151" s="5">
        <v>54</v>
      </c>
    </row>
    <row r="152" spans="1:6" x14ac:dyDescent="0.25">
      <c r="A152" s="9" t="s">
        <v>306</v>
      </c>
      <c r="B152" s="7">
        <f t="shared" si="2"/>
        <v>4.0083309926200519</v>
      </c>
      <c r="C152" s="8">
        <v>9.8099999999999999E-5</v>
      </c>
      <c r="D152" s="5"/>
      <c r="E152" s="4" t="s">
        <v>307</v>
      </c>
      <c r="F152" s="5">
        <v>69</v>
      </c>
    </row>
    <row r="153" spans="1:6" x14ac:dyDescent="0.25">
      <c r="A153" s="9" t="s">
        <v>308</v>
      </c>
      <c r="B153" s="7">
        <f t="shared" si="2"/>
        <v>3.9829666607012197</v>
      </c>
      <c r="C153" s="8">
        <v>1.0399999999999999E-4</v>
      </c>
      <c r="D153" s="5" t="s">
        <v>30</v>
      </c>
      <c r="E153" s="4" t="s">
        <v>309</v>
      </c>
      <c r="F153" s="5">
        <v>5</v>
      </c>
    </row>
    <row r="154" spans="1:6" x14ac:dyDescent="0.25">
      <c r="A154" s="9" t="s">
        <v>310</v>
      </c>
      <c r="B154" s="7">
        <f t="shared" si="2"/>
        <v>3.9746941347352296</v>
      </c>
      <c r="C154" s="8">
        <v>1.06E-4</v>
      </c>
      <c r="D154" s="5"/>
      <c r="E154" s="4" t="s">
        <v>311</v>
      </c>
      <c r="F154" s="5">
        <v>47</v>
      </c>
    </row>
    <row r="155" spans="1:6" x14ac:dyDescent="0.25">
      <c r="A155" s="9" t="s">
        <v>312</v>
      </c>
      <c r="B155" s="7">
        <f t="shared" si="2"/>
        <v>3.9706162223147903</v>
      </c>
      <c r="C155" s="8">
        <v>1.07E-4</v>
      </c>
      <c r="D155" s="5" t="s">
        <v>30</v>
      </c>
      <c r="E155" s="4" t="s">
        <v>313</v>
      </c>
      <c r="F155" s="5">
        <v>61</v>
      </c>
    </row>
    <row r="156" spans="1:6" x14ac:dyDescent="0.25">
      <c r="A156" s="9" t="s">
        <v>314</v>
      </c>
      <c r="B156" s="7">
        <f t="shared" si="2"/>
        <v>3.9665762445130501</v>
      </c>
      <c r="C156" s="8">
        <v>1.08E-4</v>
      </c>
      <c r="D156" s="5"/>
      <c r="E156" s="4" t="s">
        <v>315</v>
      </c>
      <c r="F156" s="5">
        <v>53</v>
      </c>
    </row>
    <row r="157" spans="1:6" x14ac:dyDescent="0.25">
      <c r="A157" s="9" t="s">
        <v>316</v>
      </c>
      <c r="B157" s="7">
        <f t="shared" si="2"/>
        <v>3.9546770212133424</v>
      </c>
      <c r="C157" s="8">
        <v>1.11E-4</v>
      </c>
      <c r="D157" s="5" t="s">
        <v>30</v>
      </c>
      <c r="E157" s="4" t="s">
        <v>317</v>
      </c>
      <c r="F157" s="5">
        <v>28</v>
      </c>
    </row>
    <row r="158" spans="1:6" x14ac:dyDescent="0.25">
      <c r="A158" s="9" t="s">
        <v>318</v>
      </c>
      <c r="B158" s="7">
        <f t="shared" si="2"/>
        <v>3.9507819773298185</v>
      </c>
      <c r="C158" s="8">
        <v>1.12E-4</v>
      </c>
      <c r="D158" s="5"/>
      <c r="E158" s="4" t="s">
        <v>319</v>
      </c>
      <c r="F158" s="5">
        <v>4</v>
      </c>
    </row>
    <row r="159" spans="1:6" x14ac:dyDescent="0.25">
      <c r="A159" s="9" t="s">
        <v>320</v>
      </c>
      <c r="B159" s="7">
        <f t="shared" si="2"/>
        <v>3.9469215565165805</v>
      </c>
      <c r="C159" s="8">
        <v>1.13E-4</v>
      </c>
      <c r="D159" s="17">
        <v>-1.9350000000000001</v>
      </c>
      <c r="E159" s="4" t="s">
        <v>321</v>
      </c>
      <c r="F159" s="5">
        <v>64</v>
      </c>
    </row>
    <row r="160" spans="1:6" x14ac:dyDescent="0.25">
      <c r="A160" s="9" t="s">
        <v>322</v>
      </c>
      <c r="B160" s="7">
        <f t="shared" si="2"/>
        <v>3.9469215565165805</v>
      </c>
      <c r="C160" s="8">
        <v>1.13E-4</v>
      </c>
      <c r="D160" s="5" t="s">
        <v>30</v>
      </c>
      <c r="E160" s="4" t="s">
        <v>323</v>
      </c>
      <c r="F160" s="5">
        <v>15</v>
      </c>
    </row>
    <row r="161" spans="1:6" x14ac:dyDescent="0.25">
      <c r="A161" s="9" t="s">
        <v>324</v>
      </c>
      <c r="B161" s="7">
        <f t="shared" si="2"/>
        <v>3.9318141382538383</v>
      </c>
      <c r="C161" s="8">
        <v>1.17E-4</v>
      </c>
      <c r="D161" s="5"/>
      <c r="E161" s="4" t="s">
        <v>325</v>
      </c>
      <c r="F161" s="5">
        <v>58</v>
      </c>
    </row>
    <row r="162" spans="1:6" x14ac:dyDescent="0.25">
      <c r="A162" s="9" t="s">
        <v>326</v>
      </c>
      <c r="B162" s="7">
        <f t="shared" si="2"/>
        <v>3.9281179926938745</v>
      </c>
      <c r="C162" s="8">
        <v>1.18E-4</v>
      </c>
      <c r="D162" s="5" t="s">
        <v>30</v>
      </c>
      <c r="E162" s="4" t="s">
        <v>327</v>
      </c>
      <c r="F162" s="5">
        <v>16</v>
      </c>
    </row>
    <row r="163" spans="1:6" x14ac:dyDescent="0.25">
      <c r="A163" s="9" t="s">
        <v>328</v>
      </c>
      <c r="B163" s="7">
        <f t="shared" si="2"/>
        <v>3.9244530386074694</v>
      </c>
      <c r="C163" s="8">
        <v>1.1900000000000001E-4</v>
      </c>
      <c r="D163" s="5" t="s">
        <v>30</v>
      </c>
      <c r="E163" s="4" t="s">
        <v>329</v>
      </c>
      <c r="F163" s="5">
        <v>7</v>
      </c>
    </row>
    <row r="164" spans="1:6" x14ac:dyDescent="0.25">
      <c r="A164" s="9" t="s">
        <v>330</v>
      </c>
      <c r="B164" s="7">
        <f t="shared" si="2"/>
        <v>3.9244530386074694</v>
      </c>
      <c r="C164" s="8">
        <v>1.1900000000000001E-4</v>
      </c>
      <c r="D164" s="5"/>
      <c r="E164" s="4" t="s">
        <v>331</v>
      </c>
      <c r="F164" s="5">
        <v>7</v>
      </c>
    </row>
    <row r="165" spans="1:6" x14ac:dyDescent="0.25">
      <c r="A165" s="9" t="s">
        <v>332</v>
      </c>
      <c r="B165" s="7">
        <f t="shared" si="2"/>
        <v>3.9208187539523753</v>
      </c>
      <c r="C165" s="8">
        <v>1.2E-4</v>
      </c>
      <c r="D165" s="5" t="s">
        <v>30</v>
      </c>
      <c r="E165" s="4" t="s">
        <v>333</v>
      </c>
      <c r="F165" s="5">
        <v>22</v>
      </c>
    </row>
    <row r="166" spans="1:6" x14ac:dyDescent="0.25">
      <c r="A166" s="9" t="s">
        <v>334</v>
      </c>
      <c r="B166" s="7">
        <f t="shared" si="2"/>
        <v>3.9208187539523753</v>
      </c>
      <c r="C166" s="8">
        <v>1.2E-4</v>
      </c>
      <c r="D166" s="5"/>
      <c r="E166" s="4" t="s">
        <v>335</v>
      </c>
      <c r="F166" s="5">
        <v>24</v>
      </c>
    </row>
    <row r="167" spans="1:6" x14ac:dyDescent="0.25">
      <c r="A167" s="9" t="s">
        <v>336</v>
      </c>
      <c r="B167" s="7">
        <f t="shared" si="2"/>
        <v>3.9208187539523753</v>
      </c>
      <c r="C167" s="8">
        <v>1.2E-4</v>
      </c>
      <c r="D167" s="5"/>
      <c r="E167" s="4" t="s">
        <v>337</v>
      </c>
      <c r="F167" s="5">
        <v>31</v>
      </c>
    </row>
    <row r="168" spans="1:6" x14ac:dyDescent="0.25">
      <c r="A168" s="9" t="s">
        <v>338</v>
      </c>
      <c r="B168" s="7">
        <f t="shared" si="2"/>
        <v>3.9172146296835497</v>
      </c>
      <c r="C168" s="8">
        <v>1.21E-4</v>
      </c>
      <c r="D168" s="5"/>
      <c r="E168" s="4" t="s">
        <v>339</v>
      </c>
      <c r="F168" s="5">
        <v>50</v>
      </c>
    </row>
    <row r="169" spans="1:6" x14ac:dyDescent="0.25">
      <c r="A169" s="9" t="s">
        <v>340</v>
      </c>
      <c r="B169" s="7">
        <f t="shared" si="2"/>
        <v>3.9136401693252516</v>
      </c>
      <c r="C169" s="8">
        <v>1.22E-4</v>
      </c>
      <c r="D169" s="17">
        <v>-2.6629999999999998</v>
      </c>
      <c r="E169" s="4" t="s">
        <v>341</v>
      </c>
      <c r="F169" s="5">
        <v>47</v>
      </c>
    </row>
    <row r="170" spans="1:6" x14ac:dyDescent="0.25">
      <c r="A170" s="12" t="s">
        <v>342</v>
      </c>
      <c r="B170" s="7">
        <f t="shared" si="2"/>
        <v>3.9065783148377649</v>
      </c>
      <c r="C170" s="8">
        <v>1.2400000000000001E-4</v>
      </c>
      <c r="D170" s="5" t="s">
        <v>30</v>
      </c>
      <c r="E170" s="4" t="s">
        <v>343</v>
      </c>
      <c r="F170" s="5">
        <v>9</v>
      </c>
    </row>
    <row r="171" spans="1:6" x14ac:dyDescent="0.25">
      <c r="A171" s="9" t="s">
        <v>344</v>
      </c>
      <c r="B171" s="7">
        <f t="shared" si="2"/>
        <v>3.9065783148377649</v>
      </c>
      <c r="C171" s="8">
        <v>1.2400000000000001E-4</v>
      </c>
      <c r="D171" s="5"/>
      <c r="E171" s="4" t="s">
        <v>345</v>
      </c>
      <c r="F171" s="5">
        <v>90</v>
      </c>
    </row>
    <row r="172" spans="1:6" x14ac:dyDescent="0.25">
      <c r="A172" s="9" t="s">
        <v>346</v>
      </c>
      <c r="B172" s="7">
        <f t="shared" si="2"/>
        <v>3.9065783148377649</v>
      </c>
      <c r="C172" s="8">
        <v>1.2400000000000001E-4</v>
      </c>
      <c r="D172" s="5"/>
      <c r="E172" s="4" t="s">
        <v>347</v>
      </c>
      <c r="F172" s="5">
        <v>81</v>
      </c>
    </row>
    <row r="173" spans="1:6" x14ac:dyDescent="0.25">
      <c r="A173" s="9" t="s">
        <v>348</v>
      </c>
      <c r="B173" s="7">
        <f t="shared" si="2"/>
        <v>3.9030899869919438</v>
      </c>
      <c r="C173" s="8">
        <v>1.25E-4</v>
      </c>
      <c r="D173" s="5" t="s">
        <v>30</v>
      </c>
      <c r="E173" s="4" t="s">
        <v>349</v>
      </c>
      <c r="F173" s="5">
        <v>3</v>
      </c>
    </row>
    <row r="174" spans="1:6" x14ac:dyDescent="0.25">
      <c r="A174" s="9" t="s">
        <v>350</v>
      </c>
      <c r="B174" s="7">
        <f t="shared" si="2"/>
        <v>3.8996294548824371</v>
      </c>
      <c r="C174" s="8">
        <v>1.26E-4</v>
      </c>
      <c r="D174" s="5" t="s">
        <v>30</v>
      </c>
      <c r="E174" s="4" t="s">
        <v>351</v>
      </c>
      <c r="F174" s="5">
        <v>16</v>
      </c>
    </row>
    <row r="175" spans="1:6" x14ac:dyDescent="0.25">
      <c r="A175" s="9" t="s">
        <v>352</v>
      </c>
      <c r="B175" s="7">
        <f t="shared" si="2"/>
        <v>3.8927900303521317</v>
      </c>
      <c r="C175" s="8">
        <v>1.2799999999999999E-4</v>
      </c>
      <c r="D175" s="5"/>
      <c r="E175" s="4" t="s">
        <v>353</v>
      </c>
      <c r="F175" s="5">
        <v>71</v>
      </c>
    </row>
    <row r="176" spans="1:6" x14ac:dyDescent="0.25">
      <c r="A176" s="9" t="s">
        <v>354</v>
      </c>
      <c r="B176" s="7">
        <f t="shared" si="2"/>
        <v>3.8761483590329142</v>
      </c>
      <c r="C176" s="8">
        <v>1.3300000000000001E-4</v>
      </c>
      <c r="D176" s="5"/>
      <c r="E176" s="4" t="s">
        <v>355</v>
      </c>
      <c r="F176" s="5">
        <v>53</v>
      </c>
    </row>
    <row r="177" spans="1:6" x14ac:dyDescent="0.25">
      <c r="A177" s="9" t="s">
        <v>356</v>
      </c>
      <c r="B177" s="7">
        <f t="shared" si="2"/>
        <v>3.8664610916297826</v>
      </c>
      <c r="C177" s="8">
        <v>1.36E-4</v>
      </c>
      <c r="D177" s="5"/>
      <c r="E177" s="4" t="s">
        <v>357</v>
      </c>
      <c r="F177" s="5">
        <v>40</v>
      </c>
    </row>
    <row r="178" spans="1:6" x14ac:dyDescent="0.25">
      <c r="A178" s="11" t="s">
        <v>358</v>
      </c>
      <c r="B178" s="7">
        <f t="shared" si="2"/>
        <v>3.8632794328435933</v>
      </c>
      <c r="C178" s="8">
        <v>1.37E-4</v>
      </c>
      <c r="D178" s="5"/>
      <c r="E178" s="4" t="s">
        <v>359</v>
      </c>
      <c r="F178" s="5">
        <v>48</v>
      </c>
    </row>
    <row r="179" spans="1:6" x14ac:dyDescent="0.25">
      <c r="A179" s="9" t="s">
        <v>360</v>
      </c>
      <c r="B179" s="7">
        <f t="shared" si="2"/>
        <v>3.8601209135987635</v>
      </c>
      <c r="C179" s="8">
        <v>1.3799999999999999E-4</v>
      </c>
      <c r="D179" s="5"/>
      <c r="E179" s="4" t="s">
        <v>361</v>
      </c>
      <c r="F179" s="5">
        <v>63</v>
      </c>
    </row>
    <row r="180" spans="1:6" x14ac:dyDescent="0.25">
      <c r="A180" s="9" t="s">
        <v>362</v>
      </c>
      <c r="B180" s="7">
        <f t="shared" si="2"/>
        <v>3.8601209135987635</v>
      </c>
      <c r="C180" s="8">
        <v>1.3799999999999999E-4</v>
      </c>
      <c r="D180" s="5"/>
      <c r="E180" s="4" t="s">
        <v>363</v>
      </c>
      <c r="F180" s="5">
        <v>13</v>
      </c>
    </row>
    <row r="181" spans="1:6" x14ac:dyDescent="0.25">
      <c r="A181" s="9" t="s">
        <v>364</v>
      </c>
      <c r="B181" s="7">
        <f t="shared" si="2"/>
        <v>3.8601209135987635</v>
      </c>
      <c r="C181" s="8">
        <v>1.3799999999999999E-4</v>
      </c>
      <c r="D181" s="5"/>
      <c r="E181" s="4" t="s">
        <v>365</v>
      </c>
      <c r="F181" s="5">
        <v>35</v>
      </c>
    </row>
    <row r="182" spans="1:6" x14ac:dyDescent="0.25">
      <c r="A182" s="19" t="s">
        <v>366</v>
      </c>
      <c r="B182" s="7">
        <f t="shared" si="2"/>
        <v>3.8416375079047502</v>
      </c>
      <c r="C182" s="8">
        <v>1.44E-4</v>
      </c>
      <c r="D182" s="5"/>
      <c r="E182" s="4" t="s">
        <v>367</v>
      </c>
      <c r="F182" s="5">
        <v>34</v>
      </c>
    </row>
    <row r="183" spans="1:6" x14ac:dyDescent="0.25">
      <c r="A183" s="9" t="s">
        <v>368</v>
      </c>
      <c r="B183" s="7">
        <f t="shared" si="2"/>
        <v>3.8239087409443187</v>
      </c>
      <c r="C183" s="8">
        <v>1.4999999999999999E-4</v>
      </c>
      <c r="D183" s="5"/>
      <c r="E183" s="4" t="s">
        <v>369</v>
      </c>
      <c r="F183" s="5">
        <v>75</v>
      </c>
    </row>
    <row r="184" spans="1:6" x14ac:dyDescent="0.25">
      <c r="A184" s="9" t="s">
        <v>370</v>
      </c>
      <c r="B184" s="7">
        <f t="shared" si="2"/>
        <v>3.795880017344075</v>
      </c>
      <c r="C184" s="8">
        <v>1.6000000000000001E-4</v>
      </c>
      <c r="D184" s="5" t="s">
        <v>30</v>
      </c>
      <c r="E184" s="4" t="s">
        <v>371</v>
      </c>
      <c r="F184" s="5">
        <v>21</v>
      </c>
    </row>
    <row r="185" spans="1:6" x14ac:dyDescent="0.25">
      <c r="A185" s="9" t="s">
        <v>372</v>
      </c>
      <c r="B185" s="7">
        <f t="shared" si="2"/>
        <v>3.785156151952302</v>
      </c>
      <c r="C185" s="8">
        <v>1.64E-4</v>
      </c>
      <c r="D185" s="5">
        <v>1.982</v>
      </c>
      <c r="E185" s="4" t="s">
        <v>373</v>
      </c>
      <c r="F185" s="5">
        <v>16</v>
      </c>
    </row>
    <row r="186" spans="1:6" x14ac:dyDescent="0.25">
      <c r="A186" s="9" t="s">
        <v>374</v>
      </c>
      <c r="B186" s="7">
        <f t="shared" si="2"/>
        <v>3.7544873321858501</v>
      </c>
      <c r="C186" s="8">
        <v>1.76E-4</v>
      </c>
      <c r="D186" s="5" t="s">
        <v>30</v>
      </c>
      <c r="E186" s="4" t="s">
        <v>375</v>
      </c>
      <c r="F186" s="5">
        <v>25</v>
      </c>
    </row>
    <row r="187" spans="1:6" x14ac:dyDescent="0.25">
      <c r="A187" s="9" t="s">
        <v>376</v>
      </c>
      <c r="B187" s="7">
        <f t="shared" si="2"/>
        <v>3.7423214251308154</v>
      </c>
      <c r="C187" s="8">
        <v>1.8100000000000001E-4</v>
      </c>
      <c r="D187" s="5"/>
      <c r="E187" s="4" t="s">
        <v>377</v>
      </c>
      <c r="F187" s="5">
        <v>86</v>
      </c>
    </row>
    <row r="188" spans="1:6" x14ac:dyDescent="0.25">
      <c r="A188" s="9" t="s">
        <v>378</v>
      </c>
      <c r="B188" s="7">
        <f t="shared" si="2"/>
        <v>3.7399286120149253</v>
      </c>
      <c r="C188" s="8">
        <v>1.8200000000000001E-4</v>
      </c>
      <c r="D188" s="5" t="s">
        <v>30</v>
      </c>
      <c r="E188" s="4" t="s">
        <v>379</v>
      </c>
      <c r="F188" s="5">
        <v>4</v>
      </c>
    </row>
    <row r="189" spans="1:6" x14ac:dyDescent="0.25">
      <c r="A189" s="9" t="s">
        <v>380</v>
      </c>
      <c r="B189" s="7">
        <f t="shared" si="2"/>
        <v>3.7328282715969863</v>
      </c>
      <c r="C189" s="8">
        <v>1.85E-4</v>
      </c>
      <c r="D189" s="5"/>
      <c r="E189" s="4" t="s">
        <v>381</v>
      </c>
      <c r="F189" s="5">
        <v>56</v>
      </c>
    </row>
    <row r="190" spans="1:6" x14ac:dyDescent="0.25">
      <c r="A190" s="9" t="s">
        <v>382</v>
      </c>
      <c r="B190" s="7">
        <f t="shared" si="2"/>
        <v>3.728158393463501</v>
      </c>
      <c r="C190" s="8">
        <v>1.8699999999999999E-4</v>
      </c>
      <c r="D190" s="5"/>
      <c r="E190" s="4" t="s">
        <v>383</v>
      </c>
      <c r="F190" s="5">
        <v>68</v>
      </c>
    </row>
    <row r="191" spans="1:6" x14ac:dyDescent="0.25">
      <c r="A191" s="9" t="s">
        <v>384</v>
      </c>
      <c r="B191" s="7">
        <f t="shared" si="2"/>
        <v>3.728158393463501</v>
      </c>
      <c r="C191" s="8">
        <v>1.8699999999999999E-4</v>
      </c>
      <c r="D191" s="5"/>
      <c r="E191" s="4" t="s">
        <v>385</v>
      </c>
      <c r="F191" s="5">
        <v>35</v>
      </c>
    </row>
    <row r="192" spans="1:6" x14ac:dyDescent="0.25">
      <c r="A192" s="9" t="s">
        <v>386</v>
      </c>
      <c r="B192" s="7">
        <f t="shared" si="2"/>
        <v>3.712198270069774</v>
      </c>
      <c r="C192" s="8">
        <v>1.94E-4</v>
      </c>
      <c r="D192" s="5" t="s">
        <v>30</v>
      </c>
      <c r="E192" s="4" t="s">
        <v>387</v>
      </c>
      <c r="F192" s="5">
        <v>43</v>
      </c>
    </row>
    <row r="193" spans="1:6" x14ac:dyDescent="0.25">
      <c r="A193" s="9" t="s">
        <v>388</v>
      </c>
      <c r="B193" s="7">
        <f t="shared" si="2"/>
        <v>3.7011469235902932</v>
      </c>
      <c r="C193" s="8">
        <v>1.9900000000000001E-4</v>
      </c>
      <c r="D193" s="5" t="s">
        <v>30</v>
      </c>
      <c r="E193" s="4" t="s">
        <v>291</v>
      </c>
      <c r="F193" s="5">
        <v>18</v>
      </c>
    </row>
    <row r="194" spans="1:6" x14ac:dyDescent="0.25">
      <c r="A194" s="11" t="s">
        <v>389</v>
      </c>
      <c r="B194" s="7">
        <f t="shared" si="2"/>
        <v>3.6989700043360187</v>
      </c>
      <c r="C194" s="8">
        <v>2.0000000000000001E-4</v>
      </c>
      <c r="D194" s="5"/>
      <c r="E194" s="4" t="s">
        <v>390</v>
      </c>
      <c r="F194" s="5">
        <v>54</v>
      </c>
    </row>
    <row r="195" spans="1:6" x14ac:dyDescent="0.25">
      <c r="A195" s="9" t="s">
        <v>391</v>
      </c>
      <c r="B195" s="7">
        <f t="shared" si="2"/>
        <v>3.6903698325741012</v>
      </c>
      <c r="C195" s="8">
        <v>2.04E-4</v>
      </c>
      <c r="D195" s="5" t="s">
        <v>30</v>
      </c>
      <c r="E195" s="4" t="s">
        <v>392</v>
      </c>
      <c r="F195" s="5">
        <v>9</v>
      </c>
    </row>
    <row r="196" spans="1:6" x14ac:dyDescent="0.25">
      <c r="A196" s="9" t="s">
        <v>393</v>
      </c>
      <c r="B196" s="7">
        <f t="shared" ref="B196:B259" si="3">-LOG10(C196)</f>
        <v>3.6882461389442458</v>
      </c>
      <c r="C196" s="8">
        <v>2.05E-4</v>
      </c>
      <c r="D196" s="5"/>
      <c r="E196" s="4" t="s">
        <v>394</v>
      </c>
      <c r="F196" s="5">
        <v>151</v>
      </c>
    </row>
    <row r="197" spans="1:6" x14ac:dyDescent="0.25">
      <c r="A197" s="9" t="s">
        <v>395</v>
      </c>
      <c r="B197" s="7">
        <f t="shared" si="3"/>
        <v>3.6861327796308467</v>
      </c>
      <c r="C197" s="8">
        <v>2.0599999999999999E-4</v>
      </c>
      <c r="D197" s="5"/>
      <c r="E197" s="4" t="s">
        <v>396</v>
      </c>
      <c r="F197" s="5">
        <v>35</v>
      </c>
    </row>
    <row r="198" spans="1:6" x14ac:dyDescent="0.25">
      <c r="A198" s="9" t="s">
        <v>397</v>
      </c>
      <c r="B198" s="7">
        <f t="shared" si="3"/>
        <v>3.6861327796308467</v>
      </c>
      <c r="C198" s="8">
        <v>2.0599999999999999E-4</v>
      </c>
      <c r="D198" s="5"/>
      <c r="E198" s="4" t="s">
        <v>398</v>
      </c>
      <c r="F198" s="5">
        <v>35</v>
      </c>
    </row>
    <row r="199" spans="1:6" x14ac:dyDescent="0.25">
      <c r="A199" s="9" t="s">
        <v>399</v>
      </c>
      <c r="B199" s="7">
        <f t="shared" si="3"/>
        <v>3.6840296545430822</v>
      </c>
      <c r="C199" s="8">
        <v>2.0699999999999999E-4</v>
      </c>
      <c r="D199" s="5"/>
      <c r="E199" s="4" t="s">
        <v>400</v>
      </c>
      <c r="F199" s="5">
        <v>13</v>
      </c>
    </row>
    <row r="200" spans="1:6" x14ac:dyDescent="0.25">
      <c r="A200" s="9" t="s">
        <v>401</v>
      </c>
      <c r="B200" s="7">
        <f t="shared" si="3"/>
        <v>3.6840296545430822</v>
      </c>
      <c r="C200" s="8">
        <v>2.0699999999999999E-4</v>
      </c>
      <c r="D200" s="5"/>
      <c r="E200" s="4" t="s">
        <v>402</v>
      </c>
      <c r="F200" s="5">
        <v>13</v>
      </c>
    </row>
    <row r="201" spans="1:6" x14ac:dyDescent="0.25">
      <c r="A201" s="11" t="s">
        <v>403</v>
      </c>
      <c r="B201" s="7">
        <f t="shared" si="3"/>
        <v>3.6798537138889458</v>
      </c>
      <c r="C201" s="8">
        <v>2.0900000000000001E-4</v>
      </c>
      <c r="D201" s="17">
        <v>-2.2000000000000002</v>
      </c>
      <c r="E201" s="4" t="s">
        <v>404</v>
      </c>
      <c r="F201" s="5">
        <v>26</v>
      </c>
    </row>
    <row r="202" spans="1:6" x14ac:dyDescent="0.25">
      <c r="A202" s="9" t="s">
        <v>405</v>
      </c>
      <c r="B202" s="7">
        <f t="shared" si="3"/>
        <v>3.6536470255493612</v>
      </c>
      <c r="C202" s="8">
        <v>2.22E-4</v>
      </c>
      <c r="D202" s="5" t="s">
        <v>30</v>
      </c>
      <c r="E202" s="4" t="s">
        <v>406</v>
      </c>
      <c r="F202" s="5">
        <v>14</v>
      </c>
    </row>
    <row r="203" spans="1:6" x14ac:dyDescent="0.25">
      <c r="A203" s="10" t="s">
        <v>407</v>
      </c>
      <c r="B203" s="7">
        <f t="shared" si="3"/>
        <v>3.642065152999546</v>
      </c>
      <c r="C203" s="8">
        <v>2.2800000000000001E-4</v>
      </c>
      <c r="D203" s="5" t="s">
        <v>30</v>
      </c>
      <c r="E203" s="4" t="s">
        <v>408</v>
      </c>
      <c r="F203" s="5">
        <v>15</v>
      </c>
    </row>
    <row r="204" spans="1:6" x14ac:dyDescent="0.25">
      <c r="A204" s="9" t="s">
        <v>409</v>
      </c>
      <c r="B204" s="7">
        <f t="shared" si="3"/>
        <v>3.630784142589857</v>
      </c>
      <c r="C204" s="8">
        <v>2.34E-4</v>
      </c>
      <c r="D204" s="5" t="s">
        <v>30</v>
      </c>
      <c r="E204" s="4" t="s">
        <v>410</v>
      </c>
      <c r="F204" s="5">
        <v>12</v>
      </c>
    </row>
    <row r="205" spans="1:6" x14ac:dyDescent="0.25">
      <c r="A205" s="9" t="s">
        <v>411</v>
      </c>
      <c r="B205" s="7">
        <f t="shared" si="3"/>
        <v>3.625251653989896</v>
      </c>
      <c r="C205" s="8">
        <v>2.3699999999999999E-4</v>
      </c>
      <c r="D205" s="5"/>
      <c r="E205" s="4" t="s">
        <v>412</v>
      </c>
      <c r="F205" s="5">
        <v>7</v>
      </c>
    </row>
    <row r="206" spans="1:6" x14ac:dyDescent="0.25">
      <c r="A206" s="9" t="s">
        <v>413</v>
      </c>
      <c r="B206" s="7">
        <f t="shared" si="3"/>
        <v>3.6197887582883941</v>
      </c>
      <c r="C206" s="8">
        <v>2.4000000000000001E-4</v>
      </c>
      <c r="D206" s="5"/>
      <c r="E206" s="4" t="s">
        <v>414</v>
      </c>
      <c r="F206" s="5">
        <v>34</v>
      </c>
    </row>
    <row r="207" spans="1:6" x14ac:dyDescent="0.25">
      <c r="A207" s="9" t="s">
        <v>415</v>
      </c>
      <c r="B207" s="7">
        <f t="shared" si="3"/>
        <v>3.6126101736612708</v>
      </c>
      <c r="C207" s="8">
        <v>2.4399999999999999E-4</v>
      </c>
      <c r="D207" s="5" t="s">
        <v>30</v>
      </c>
      <c r="E207" s="4" t="s">
        <v>416</v>
      </c>
      <c r="F207" s="5">
        <v>23</v>
      </c>
    </row>
    <row r="208" spans="1:6" x14ac:dyDescent="0.25">
      <c r="A208" s="9" t="s">
        <v>417</v>
      </c>
      <c r="B208" s="7">
        <f t="shared" si="3"/>
        <v>3.6090648928966207</v>
      </c>
      <c r="C208" s="8">
        <v>2.4600000000000002E-4</v>
      </c>
      <c r="D208" s="5"/>
      <c r="E208" s="4" t="s">
        <v>418</v>
      </c>
      <c r="F208" s="5">
        <v>65</v>
      </c>
    </row>
    <row r="209" spans="1:6" x14ac:dyDescent="0.25">
      <c r="A209" s="9" t="s">
        <v>419</v>
      </c>
      <c r="B209" s="7">
        <f t="shared" si="3"/>
        <v>3.6020599913279625</v>
      </c>
      <c r="C209" s="8">
        <v>2.5000000000000001E-4</v>
      </c>
      <c r="D209" s="5"/>
      <c r="E209" s="4" t="s">
        <v>420</v>
      </c>
      <c r="F209" s="5">
        <v>43</v>
      </c>
    </row>
    <row r="210" spans="1:6" x14ac:dyDescent="0.25">
      <c r="A210" s="9" t="s">
        <v>421</v>
      </c>
      <c r="B210" s="7">
        <f t="shared" si="3"/>
        <v>3.5917600346881504</v>
      </c>
      <c r="C210" s="8">
        <v>2.5599999999999999E-4</v>
      </c>
      <c r="D210" s="5" t="s">
        <v>30</v>
      </c>
      <c r="E210" s="4" t="s">
        <v>422</v>
      </c>
      <c r="F210" s="5">
        <v>5</v>
      </c>
    </row>
    <row r="211" spans="1:6" x14ac:dyDescent="0.25">
      <c r="A211" s="9" t="s">
        <v>423</v>
      </c>
      <c r="B211" s="7">
        <f t="shared" si="3"/>
        <v>3.5917600346881504</v>
      </c>
      <c r="C211" s="8">
        <v>2.5599999999999999E-4</v>
      </c>
      <c r="D211" s="5"/>
      <c r="E211" s="4" t="s">
        <v>424</v>
      </c>
      <c r="F211" s="5">
        <v>14</v>
      </c>
    </row>
    <row r="212" spans="1:6" x14ac:dyDescent="0.25">
      <c r="A212" s="9" t="s">
        <v>425</v>
      </c>
      <c r="B212" s="7">
        <f t="shared" si="3"/>
        <v>3.5917600346881504</v>
      </c>
      <c r="C212" s="8">
        <v>2.5599999999999999E-4</v>
      </c>
      <c r="D212" s="5"/>
      <c r="E212" s="4" t="s">
        <v>426</v>
      </c>
      <c r="F212" s="5">
        <v>6</v>
      </c>
    </row>
    <row r="213" spans="1:6" x14ac:dyDescent="0.25">
      <c r="A213" s="9" t="s">
        <v>427</v>
      </c>
      <c r="B213" s="7">
        <f t="shared" si="3"/>
        <v>3.5883802940367699</v>
      </c>
      <c r="C213" s="8">
        <v>2.5799999999999998E-4</v>
      </c>
      <c r="D213" s="5"/>
      <c r="E213" s="4" t="s">
        <v>428</v>
      </c>
      <c r="F213" s="5">
        <v>59</v>
      </c>
    </row>
    <row r="214" spans="1:6" x14ac:dyDescent="0.25">
      <c r="A214" s="9" t="s">
        <v>429</v>
      </c>
      <c r="B214" s="7">
        <f t="shared" si="3"/>
        <v>3.5575202309355514</v>
      </c>
      <c r="C214" s="8">
        <v>2.7700000000000001E-4</v>
      </c>
      <c r="D214" s="5"/>
      <c r="E214" s="4" t="s">
        <v>430</v>
      </c>
      <c r="F214" s="5">
        <v>20</v>
      </c>
    </row>
    <row r="215" spans="1:6" x14ac:dyDescent="0.25">
      <c r="A215" s="9" t="s">
        <v>431</v>
      </c>
      <c r="B215" s="7">
        <f t="shared" si="3"/>
        <v>3.5559552040819238</v>
      </c>
      <c r="C215" s="8">
        <v>2.7799999999999998E-4</v>
      </c>
      <c r="D215" s="5"/>
      <c r="E215" s="4" t="s">
        <v>432</v>
      </c>
      <c r="F215" s="5">
        <v>7</v>
      </c>
    </row>
    <row r="216" spans="1:6" x14ac:dyDescent="0.25">
      <c r="A216" s="9" t="s">
        <v>433</v>
      </c>
      <c r="B216" s="7">
        <f t="shared" si="3"/>
        <v>3.5543957967264026</v>
      </c>
      <c r="C216" s="8">
        <v>2.7900000000000001E-4</v>
      </c>
      <c r="D216" s="5"/>
      <c r="E216" s="4" t="s">
        <v>434</v>
      </c>
      <c r="F216" s="5">
        <v>4</v>
      </c>
    </row>
    <row r="217" spans="1:6" x14ac:dyDescent="0.25">
      <c r="A217" s="9" t="s">
        <v>435</v>
      </c>
      <c r="B217" s="7">
        <f t="shared" si="3"/>
        <v>3.552841968657781</v>
      </c>
      <c r="C217" s="8">
        <v>2.7999999999999998E-4</v>
      </c>
      <c r="D217" s="5"/>
      <c r="E217" s="4" t="s">
        <v>436</v>
      </c>
      <c r="F217" s="5">
        <v>92</v>
      </c>
    </row>
    <row r="218" spans="1:6" x14ac:dyDescent="0.25">
      <c r="A218" s="9" t="s">
        <v>437</v>
      </c>
      <c r="B218" s="7">
        <f t="shared" si="3"/>
        <v>3.5316526695878427</v>
      </c>
      <c r="C218" s="8">
        <v>2.9399999999999999E-4</v>
      </c>
      <c r="D218" s="5" t="s">
        <v>30</v>
      </c>
      <c r="E218" s="4" t="s">
        <v>438</v>
      </c>
      <c r="F218" s="5">
        <v>18</v>
      </c>
    </row>
    <row r="219" spans="1:6" x14ac:dyDescent="0.25">
      <c r="A219" s="9" t="s">
        <v>439</v>
      </c>
      <c r="B219" s="7">
        <f t="shared" si="3"/>
        <v>3.5287082889410613</v>
      </c>
      <c r="C219" s="8">
        <v>2.9599999999999998E-4</v>
      </c>
      <c r="D219" s="5" t="s">
        <v>30</v>
      </c>
      <c r="E219" s="4" t="s">
        <v>440</v>
      </c>
      <c r="F219" s="5">
        <v>10</v>
      </c>
    </row>
    <row r="220" spans="1:6" x14ac:dyDescent="0.25">
      <c r="A220" s="9" t="s">
        <v>441</v>
      </c>
      <c r="B220" s="7">
        <f t="shared" si="3"/>
        <v>3.5199930570428495</v>
      </c>
      <c r="C220" s="8">
        <v>3.0200000000000002E-4</v>
      </c>
      <c r="D220" s="5"/>
      <c r="E220" s="4" t="s">
        <v>442</v>
      </c>
      <c r="F220" s="5">
        <v>57</v>
      </c>
    </row>
    <row r="221" spans="1:6" x14ac:dyDescent="0.25">
      <c r="A221" s="9" t="s">
        <v>443</v>
      </c>
      <c r="B221" s="7">
        <f t="shared" si="3"/>
        <v>3.5171264163912461</v>
      </c>
      <c r="C221" s="8">
        <v>3.0400000000000002E-4</v>
      </c>
      <c r="D221" s="5" t="s">
        <v>30</v>
      </c>
      <c r="E221" s="4" t="s">
        <v>444</v>
      </c>
      <c r="F221" s="5">
        <v>3</v>
      </c>
    </row>
    <row r="222" spans="1:6" x14ac:dyDescent="0.25">
      <c r="A222" s="9" t="s">
        <v>445</v>
      </c>
      <c r="B222" s="7">
        <f t="shared" si="3"/>
        <v>3.5171264163912461</v>
      </c>
      <c r="C222" s="8">
        <v>3.0400000000000002E-4</v>
      </c>
      <c r="D222" s="5" t="s">
        <v>30</v>
      </c>
      <c r="E222" s="4" t="s">
        <v>446</v>
      </c>
      <c r="F222" s="5">
        <v>3</v>
      </c>
    </row>
    <row r="223" spans="1:6" x14ac:dyDescent="0.25">
      <c r="A223" s="9" t="s">
        <v>447</v>
      </c>
      <c r="B223" s="7">
        <f t="shared" si="3"/>
        <v>3.5142785735184199</v>
      </c>
      <c r="C223" s="8">
        <v>3.0600000000000001E-4</v>
      </c>
      <c r="D223" s="5"/>
      <c r="E223" s="4" t="s">
        <v>448</v>
      </c>
      <c r="F223" s="5">
        <v>24</v>
      </c>
    </row>
    <row r="224" spans="1:6" x14ac:dyDescent="0.25">
      <c r="A224" s="9" t="s">
        <v>449</v>
      </c>
      <c r="B224" s="7">
        <f t="shared" si="3"/>
        <v>3.5072396109731625</v>
      </c>
      <c r="C224" s="8">
        <v>3.1100000000000002E-4</v>
      </c>
      <c r="D224" s="17">
        <v>-2.3889999999999998</v>
      </c>
      <c r="E224" s="4" t="s">
        <v>450</v>
      </c>
      <c r="F224" s="5">
        <v>34</v>
      </c>
    </row>
    <row r="225" spans="1:6" x14ac:dyDescent="0.25">
      <c r="A225" s="9" t="s">
        <v>451</v>
      </c>
      <c r="B225" s="7">
        <f t="shared" si="3"/>
        <v>3.5058454059815571</v>
      </c>
      <c r="C225" s="8">
        <v>3.1199999999999999E-4</v>
      </c>
      <c r="D225" s="5"/>
      <c r="E225" s="4" t="s">
        <v>452</v>
      </c>
      <c r="F225" s="5">
        <v>45</v>
      </c>
    </row>
    <row r="226" spans="1:6" x14ac:dyDescent="0.25">
      <c r="A226" s="9" t="s">
        <v>453</v>
      </c>
      <c r="B226" s="7">
        <f t="shared" si="3"/>
        <v>3.5003129173815961</v>
      </c>
      <c r="C226" s="8">
        <v>3.1599999999999998E-4</v>
      </c>
      <c r="D226" s="5"/>
      <c r="E226" s="4" t="s">
        <v>454</v>
      </c>
      <c r="F226" s="5">
        <v>15</v>
      </c>
    </row>
    <row r="227" spans="1:6" x14ac:dyDescent="0.25">
      <c r="A227" s="9" t="s">
        <v>455</v>
      </c>
      <c r="B227" s="7">
        <f t="shared" si="3"/>
        <v>3.489454989793388</v>
      </c>
      <c r="C227" s="8">
        <v>3.2400000000000001E-4</v>
      </c>
      <c r="D227" s="5"/>
      <c r="E227" s="4" t="s">
        <v>456</v>
      </c>
      <c r="F227" s="5">
        <v>9</v>
      </c>
    </row>
    <row r="228" spans="1:6" x14ac:dyDescent="0.25">
      <c r="A228" s="9" t="s">
        <v>457</v>
      </c>
      <c r="B228" s="7">
        <f t="shared" si="3"/>
        <v>3.4881166390211256</v>
      </c>
      <c r="C228" s="8">
        <v>3.2499999999999999E-4</v>
      </c>
      <c r="D228" s="5" t="s">
        <v>30</v>
      </c>
      <c r="E228" s="4" t="s">
        <v>458</v>
      </c>
      <c r="F228" s="5">
        <v>7</v>
      </c>
    </row>
    <row r="229" spans="1:6" x14ac:dyDescent="0.25">
      <c r="A229" s="9" t="s">
        <v>459</v>
      </c>
      <c r="B229" s="7">
        <f t="shared" si="3"/>
        <v>3.4881166390211256</v>
      </c>
      <c r="C229" s="8">
        <v>3.2499999999999999E-4</v>
      </c>
      <c r="D229" s="5"/>
      <c r="E229" s="4" t="s">
        <v>460</v>
      </c>
      <c r="F229" s="5">
        <v>8</v>
      </c>
    </row>
    <row r="230" spans="1:6" x14ac:dyDescent="0.25">
      <c r="A230" s="12" t="s">
        <v>461</v>
      </c>
      <c r="B230" s="7">
        <f t="shared" si="3"/>
        <v>3.4867823999320611</v>
      </c>
      <c r="C230" s="8">
        <v>3.2600000000000001E-4</v>
      </c>
      <c r="D230" s="5"/>
      <c r="E230" s="4" t="s">
        <v>462</v>
      </c>
      <c r="F230" s="5">
        <v>13</v>
      </c>
    </row>
    <row r="231" spans="1:6" x14ac:dyDescent="0.25">
      <c r="A231" s="9" t="s">
        <v>463</v>
      </c>
      <c r="B231" s="7">
        <f t="shared" si="3"/>
        <v>3.4867823999320611</v>
      </c>
      <c r="C231" s="8">
        <v>3.2600000000000001E-4</v>
      </c>
      <c r="D231" s="5"/>
      <c r="E231" s="4" t="s">
        <v>464</v>
      </c>
      <c r="F231" s="5">
        <v>53</v>
      </c>
    </row>
    <row r="232" spans="1:6" x14ac:dyDescent="0.25">
      <c r="A232" s="9" t="s">
        <v>465</v>
      </c>
      <c r="B232" s="7">
        <f t="shared" si="3"/>
        <v>3.4775557664936803</v>
      </c>
      <c r="C232" s="8">
        <v>3.3300000000000002E-4</v>
      </c>
      <c r="D232" s="5" t="s">
        <v>30</v>
      </c>
      <c r="E232" s="4" t="s">
        <v>466</v>
      </c>
      <c r="F232" s="5">
        <v>5</v>
      </c>
    </row>
    <row r="233" spans="1:6" x14ac:dyDescent="0.25">
      <c r="A233" s="9" t="s">
        <v>467</v>
      </c>
      <c r="B233" s="7">
        <f t="shared" si="3"/>
        <v>3.4775557664936803</v>
      </c>
      <c r="C233" s="8">
        <v>3.3300000000000002E-4</v>
      </c>
      <c r="D233" s="5"/>
      <c r="E233" s="4" t="s">
        <v>468</v>
      </c>
      <c r="F233" s="5">
        <v>5</v>
      </c>
    </row>
    <row r="234" spans="1:6" x14ac:dyDescent="0.25">
      <c r="A234" s="9" t="s">
        <v>469</v>
      </c>
      <c r="B234" s="7">
        <f t="shared" si="3"/>
        <v>3.462180904926726</v>
      </c>
      <c r="C234" s="8">
        <v>3.4499999999999998E-4</v>
      </c>
      <c r="D234" s="5" t="s">
        <v>30</v>
      </c>
      <c r="E234" s="4" t="s">
        <v>470</v>
      </c>
      <c r="F234" s="5">
        <v>46</v>
      </c>
    </row>
    <row r="235" spans="1:6" x14ac:dyDescent="0.25">
      <c r="A235" s="9" t="s">
        <v>471</v>
      </c>
      <c r="B235" s="7">
        <f t="shared" si="3"/>
        <v>3.4546928835341757</v>
      </c>
      <c r="C235" s="8">
        <v>3.5100000000000002E-4</v>
      </c>
      <c r="D235" s="5"/>
      <c r="E235" s="4" t="s">
        <v>472</v>
      </c>
      <c r="F235" s="5">
        <v>13</v>
      </c>
    </row>
    <row r="236" spans="1:6" x14ac:dyDescent="0.25">
      <c r="A236" s="9" t="s">
        <v>473</v>
      </c>
      <c r="B236" s="7">
        <f t="shared" si="3"/>
        <v>3.4534573365218688</v>
      </c>
      <c r="C236" s="8">
        <v>3.5199999999999999E-4</v>
      </c>
      <c r="D236" s="5"/>
      <c r="E236" s="4" t="s">
        <v>474</v>
      </c>
      <c r="F236" s="5">
        <v>56</v>
      </c>
    </row>
    <row r="237" spans="1:6" x14ac:dyDescent="0.25">
      <c r="A237" s="9" t="s">
        <v>475</v>
      </c>
      <c r="B237" s="7">
        <f t="shared" si="3"/>
        <v>3.4329736338409398</v>
      </c>
      <c r="C237" s="8">
        <v>3.6900000000000002E-4</v>
      </c>
      <c r="D237" s="5" t="s">
        <v>30</v>
      </c>
      <c r="E237" s="4" t="s">
        <v>476</v>
      </c>
      <c r="F237" s="5">
        <v>8</v>
      </c>
    </row>
    <row r="238" spans="1:6" x14ac:dyDescent="0.25">
      <c r="A238" s="9" t="s">
        <v>477</v>
      </c>
      <c r="B238" s="7">
        <f t="shared" si="3"/>
        <v>3.4294570601181027</v>
      </c>
      <c r="C238" s="8">
        <v>3.7199999999999999E-4</v>
      </c>
      <c r="D238" s="5"/>
      <c r="E238" s="4" t="s">
        <v>478</v>
      </c>
      <c r="F238" s="5">
        <v>41</v>
      </c>
    </row>
    <row r="239" spans="1:6" x14ac:dyDescent="0.25">
      <c r="A239" s="9" t="s">
        <v>479</v>
      </c>
      <c r="B239" s="7">
        <f t="shared" si="3"/>
        <v>3.4294570601181027</v>
      </c>
      <c r="C239" s="8">
        <v>3.7199999999999999E-4</v>
      </c>
      <c r="D239" s="5"/>
      <c r="E239" s="4" t="s">
        <v>480</v>
      </c>
      <c r="F239" s="5">
        <v>46</v>
      </c>
    </row>
    <row r="240" spans="1:6" x14ac:dyDescent="0.25">
      <c r="A240" s="9" t="s">
        <v>481</v>
      </c>
      <c r="B240" s="7">
        <f t="shared" si="3"/>
        <v>3.4248121550723392</v>
      </c>
      <c r="C240" s="8">
        <v>3.7599999999999998E-4</v>
      </c>
      <c r="D240" s="5" t="s">
        <v>30</v>
      </c>
      <c r="E240" s="4" t="s">
        <v>482</v>
      </c>
      <c r="F240" s="5">
        <v>6</v>
      </c>
    </row>
    <row r="241" spans="1:6" x14ac:dyDescent="0.25">
      <c r="A241" s="9" t="s">
        <v>483</v>
      </c>
      <c r="B241" s="7">
        <f t="shared" si="3"/>
        <v>3.4225082001627745</v>
      </c>
      <c r="C241" s="8">
        <v>3.7800000000000003E-4</v>
      </c>
      <c r="D241" s="5" t="s">
        <v>30</v>
      </c>
      <c r="E241" s="4" t="s">
        <v>484</v>
      </c>
      <c r="F241" s="5">
        <v>7</v>
      </c>
    </row>
    <row r="242" spans="1:6" x14ac:dyDescent="0.25">
      <c r="A242" s="9" t="s">
        <v>485</v>
      </c>
      <c r="B242" s="7">
        <f t="shared" si="3"/>
        <v>3.4156687756324691</v>
      </c>
      <c r="C242" s="8">
        <v>3.8400000000000001E-4</v>
      </c>
      <c r="D242" s="5"/>
      <c r="E242" s="4" t="s">
        <v>486</v>
      </c>
      <c r="F242" s="5">
        <v>18</v>
      </c>
    </row>
    <row r="243" spans="1:6" x14ac:dyDescent="0.25">
      <c r="A243" s="9" t="s">
        <v>487</v>
      </c>
      <c r="B243" s="7">
        <f t="shared" si="3"/>
        <v>3.4134126953282449</v>
      </c>
      <c r="C243" s="8">
        <v>3.86E-4</v>
      </c>
      <c r="D243" s="5"/>
      <c r="E243" s="4" t="s">
        <v>488</v>
      </c>
      <c r="F243" s="5">
        <v>14</v>
      </c>
    </row>
    <row r="244" spans="1:6" x14ac:dyDescent="0.25">
      <c r="A244" s="9" t="s">
        <v>489</v>
      </c>
      <c r="B244" s="7">
        <f t="shared" si="3"/>
        <v>3.4111682744057927</v>
      </c>
      <c r="C244" s="8">
        <v>3.88E-4</v>
      </c>
      <c r="D244" s="5"/>
      <c r="E244" s="4" t="s">
        <v>490</v>
      </c>
      <c r="F244" s="5">
        <v>151</v>
      </c>
    </row>
    <row r="245" spans="1:6" x14ac:dyDescent="0.25">
      <c r="A245" s="9" t="s">
        <v>491</v>
      </c>
      <c r="B245" s="7">
        <f t="shared" si="3"/>
        <v>3.3990271043132516</v>
      </c>
      <c r="C245" s="8">
        <v>3.9899999999999999E-4</v>
      </c>
      <c r="D245" s="17">
        <v>-2.5880000000000001</v>
      </c>
      <c r="E245" s="4" t="s">
        <v>492</v>
      </c>
      <c r="F245" s="5">
        <v>33</v>
      </c>
    </row>
    <row r="246" spans="1:6" x14ac:dyDescent="0.25">
      <c r="A246" s="9" t="s">
        <v>493</v>
      </c>
      <c r="B246" s="7">
        <f t="shared" si="3"/>
        <v>3.3990271043132516</v>
      </c>
      <c r="C246" s="8">
        <v>3.9899999999999999E-4</v>
      </c>
      <c r="D246" s="5"/>
      <c r="E246" s="4" t="s">
        <v>494</v>
      </c>
      <c r="F246" s="5">
        <v>36</v>
      </c>
    </row>
    <row r="247" spans="1:6" x14ac:dyDescent="0.25">
      <c r="A247" s="9" t="s">
        <v>495</v>
      </c>
      <c r="B247" s="7">
        <f t="shared" si="3"/>
        <v>3.3925449767853313</v>
      </c>
      <c r="C247" s="8">
        <v>4.0499999999999998E-4</v>
      </c>
      <c r="D247" s="5" t="s">
        <v>30</v>
      </c>
      <c r="E247" s="4" t="s">
        <v>496</v>
      </c>
      <c r="F247" s="5">
        <v>18</v>
      </c>
    </row>
    <row r="248" spans="1:6" x14ac:dyDescent="0.25">
      <c r="A248" s="9" t="s">
        <v>497</v>
      </c>
      <c r="B248" s="7">
        <f t="shared" si="3"/>
        <v>3.3914739664228057</v>
      </c>
      <c r="C248" s="8">
        <v>4.06E-4</v>
      </c>
      <c r="D248" s="5" t="s">
        <v>30</v>
      </c>
      <c r="E248" s="4" t="s">
        <v>498</v>
      </c>
      <c r="F248" s="5">
        <v>13</v>
      </c>
    </row>
    <row r="249" spans="1:6" x14ac:dyDescent="0.25">
      <c r="A249" s="9" t="s">
        <v>499</v>
      </c>
      <c r="B249" s="7">
        <f t="shared" si="3"/>
        <v>3.38933983691012</v>
      </c>
      <c r="C249" s="8">
        <v>4.08E-4</v>
      </c>
      <c r="D249" s="5" t="s">
        <v>30</v>
      </c>
      <c r="E249" s="4" t="s">
        <v>500</v>
      </c>
      <c r="F249" s="5">
        <v>4</v>
      </c>
    </row>
    <row r="250" spans="1:6" x14ac:dyDescent="0.25">
      <c r="A250" s="9" t="s">
        <v>501</v>
      </c>
      <c r="B250" s="7">
        <f t="shared" si="3"/>
        <v>3.3851027839668655</v>
      </c>
      <c r="C250" s="8">
        <v>4.1199999999999999E-4</v>
      </c>
      <c r="D250" s="5"/>
      <c r="E250" s="4" t="s">
        <v>502</v>
      </c>
      <c r="F250" s="5">
        <v>26</v>
      </c>
    </row>
    <row r="251" spans="1:6" x14ac:dyDescent="0.25">
      <c r="A251" s="9" t="s">
        <v>503</v>
      </c>
      <c r="B251" s="7">
        <f t="shared" si="3"/>
        <v>3.3840499483435988</v>
      </c>
      <c r="C251" s="8">
        <v>4.1300000000000001E-4</v>
      </c>
      <c r="D251" s="5" t="s">
        <v>30</v>
      </c>
      <c r="E251" s="4" t="s">
        <v>504</v>
      </c>
      <c r="F251" s="5">
        <v>14</v>
      </c>
    </row>
    <row r="252" spans="1:6" x14ac:dyDescent="0.25">
      <c r="A252" s="9" t="s">
        <v>505</v>
      </c>
      <c r="B252" s="7">
        <f t="shared" si="3"/>
        <v>3.3767507096020997</v>
      </c>
      <c r="C252" s="8">
        <v>4.2000000000000002E-4</v>
      </c>
      <c r="D252" s="5"/>
      <c r="E252" s="4" t="s">
        <v>506</v>
      </c>
      <c r="F252" s="5">
        <v>124</v>
      </c>
    </row>
    <row r="253" spans="1:6" x14ac:dyDescent="0.25">
      <c r="A253" s="9" t="s">
        <v>507</v>
      </c>
      <c r="B253" s="7">
        <f t="shared" si="3"/>
        <v>3.3716110699496884</v>
      </c>
      <c r="C253" s="8">
        <v>4.2499999999999998E-4</v>
      </c>
      <c r="D253" s="5" t="s">
        <v>30</v>
      </c>
      <c r="E253" s="4" t="s">
        <v>508</v>
      </c>
      <c r="F253" s="5">
        <v>5</v>
      </c>
    </row>
    <row r="254" spans="1:6" x14ac:dyDescent="0.25">
      <c r="A254" s="9" t="s">
        <v>509</v>
      </c>
      <c r="B254" s="7">
        <f t="shared" si="3"/>
        <v>3.3655227298392685</v>
      </c>
      <c r="C254" s="8">
        <v>4.3100000000000001E-4</v>
      </c>
      <c r="D254" s="5"/>
      <c r="E254" s="4" t="s">
        <v>510</v>
      </c>
      <c r="F254" s="5">
        <v>19</v>
      </c>
    </row>
    <row r="255" spans="1:6" x14ac:dyDescent="0.25">
      <c r="A255" s="9" t="s">
        <v>511</v>
      </c>
      <c r="B255" s="7">
        <f t="shared" si="3"/>
        <v>3.3555614105321614</v>
      </c>
      <c r="C255" s="8">
        <v>4.4099999999999999E-4</v>
      </c>
      <c r="D255" s="5"/>
      <c r="E255" s="4" t="s">
        <v>512</v>
      </c>
      <c r="F255" s="5">
        <v>14</v>
      </c>
    </row>
    <row r="256" spans="1:6" x14ac:dyDescent="0.25">
      <c r="A256" s="9" t="s">
        <v>513</v>
      </c>
      <c r="B256" s="7">
        <f t="shared" si="3"/>
        <v>3.3439017979871681</v>
      </c>
      <c r="C256" s="8">
        <v>4.5300000000000001E-4</v>
      </c>
      <c r="D256" s="17">
        <v>-2.052</v>
      </c>
      <c r="E256" s="4" t="s">
        <v>514</v>
      </c>
      <c r="F256" s="5">
        <v>19</v>
      </c>
    </row>
    <row r="257" spans="1:6" x14ac:dyDescent="0.25">
      <c r="A257" s="9" t="s">
        <v>515</v>
      </c>
      <c r="B257" s="7">
        <f t="shared" si="3"/>
        <v>3.3306831194338877</v>
      </c>
      <c r="C257" s="8">
        <v>4.6700000000000002E-4</v>
      </c>
      <c r="D257" s="5" t="s">
        <v>30</v>
      </c>
      <c r="E257" s="4" t="s">
        <v>516</v>
      </c>
      <c r="F257" s="5">
        <v>22</v>
      </c>
    </row>
    <row r="258" spans="1:6" x14ac:dyDescent="0.25">
      <c r="A258" s="9" t="s">
        <v>517</v>
      </c>
      <c r="B258" s="7">
        <f t="shared" si="3"/>
        <v>3.3260580013659125</v>
      </c>
      <c r="C258" s="8">
        <v>4.7199999999999998E-4</v>
      </c>
      <c r="D258" s="5"/>
      <c r="E258" s="4" t="s">
        <v>518</v>
      </c>
      <c r="F258" s="5">
        <v>11</v>
      </c>
    </row>
    <row r="259" spans="1:6" x14ac:dyDescent="0.25">
      <c r="A259" s="9" t="s">
        <v>519</v>
      </c>
      <c r="B259" s="7">
        <f t="shared" si="3"/>
        <v>3.3251388592621884</v>
      </c>
      <c r="C259" s="8">
        <v>4.73E-4</v>
      </c>
      <c r="D259" s="17">
        <v>-2.2999999999999998</v>
      </c>
      <c r="E259" s="4" t="s">
        <v>520</v>
      </c>
      <c r="F259" s="5">
        <v>25</v>
      </c>
    </row>
    <row r="260" spans="1:6" x14ac:dyDescent="0.25">
      <c r="A260" s="9" t="s">
        <v>521</v>
      </c>
      <c r="B260" s="7">
        <f t="shared" ref="B260:B323" si="4">-LOG10(C260)</f>
        <v>3.3205721033878812</v>
      </c>
      <c r="C260" s="8">
        <v>4.7800000000000002E-4</v>
      </c>
      <c r="D260" s="5"/>
      <c r="E260" s="4" t="s">
        <v>522</v>
      </c>
      <c r="F260" s="5">
        <v>38</v>
      </c>
    </row>
    <row r="261" spans="1:6" x14ac:dyDescent="0.25">
      <c r="A261" s="9" t="s">
        <v>523</v>
      </c>
      <c r="B261" s="7">
        <f t="shared" si="4"/>
        <v>3.3187587626244128</v>
      </c>
      <c r="C261" s="8">
        <v>4.8000000000000001E-4</v>
      </c>
      <c r="D261" s="5"/>
      <c r="E261" s="4" t="s">
        <v>524</v>
      </c>
      <c r="F261" s="5">
        <v>12</v>
      </c>
    </row>
    <row r="262" spans="1:6" x14ac:dyDescent="0.25">
      <c r="A262" s="9" t="s">
        <v>525</v>
      </c>
      <c r="B262" s="7">
        <f t="shared" si="4"/>
        <v>3.3124710387853655</v>
      </c>
      <c r="C262" s="8">
        <v>4.8700000000000002E-4</v>
      </c>
      <c r="D262" s="5" t="s">
        <v>30</v>
      </c>
      <c r="E262" s="4" t="s">
        <v>526</v>
      </c>
      <c r="F262" s="5">
        <v>17</v>
      </c>
    </row>
    <row r="263" spans="1:6" x14ac:dyDescent="0.25">
      <c r="A263" s="9" t="s">
        <v>527</v>
      </c>
      <c r="B263" s="7">
        <f t="shared" si="4"/>
        <v>3.3089185078770313</v>
      </c>
      <c r="C263" s="8">
        <v>4.9100000000000001E-4</v>
      </c>
      <c r="D263" s="5"/>
      <c r="E263" s="4" t="s">
        <v>528</v>
      </c>
      <c r="F263" s="5">
        <v>38</v>
      </c>
    </row>
    <row r="264" spans="1:6" x14ac:dyDescent="0.25">
      <c r="A264" s="9" t="s">
        <v>529</v>
      </c>
      <c r="B264" s="7">
        <f t="shared" si="4"/>
        <v>3.3080348972326394</v>
      </c>
      <c r="C264" s="8">
        <v>4.9200000000000003E-4</v>
      </c>
      <c r="D264" s="5" t="s">
        <v>30</v>
      </c>
      <c r="E264" s="4" t="s">
        <v>530</v>
      </c>
      <c r="F264" s="5">
        <v>31</v>
      </c>
    </row>
    <row r="265" spans="1:6" x14ac:dyDescent="0.25">
      <c r="A265" s="9" t="s">
        <v>531</v>
      </c>
      <c r="B265" s="7">
        <f t="shared" si="4"/>
        <v>3.3062730510763529</v>
      </c>
      <c r="C265" s="8">
        <v>4.9399999999999997E-4</v>
      </c>
      <c r="D265" s="5"/>
      <c r="E265" s="4" t="s">
        <v>532</v>
      </c>
      <c r="F265" s="5">
        <v>20</v>
      </c>
    </row>
    <row r="266" spans="1:6" x14ac:dyDescent="0.25">
      <c r="A266" s="9" t="s">
        <v>533</v>
      </c>
      <c r="B266" s="7">
        <f t="shared" si="4"/>
        <v>3.3045183235098023</v>
      </c>
      <c r="C266" s="8">
        <v>4.9600000000000002E-4</v>
      </c>
      <c r="D266" s="5" t="s">
        <v>30</v>
      </c>
      <c r="E266" s="4" t="s">
        <v>534</v>
      </c>
      <c r="F266" s="5">
        <v>9</v>
      </c>
    </row>
    <row r="267" spans="1:6" x14ac:dyDescent="0.25">
      <c r="A267" s="12" t="s">
        <v>535</v>
      </c>
      <c r="B267" s="7">
        <f t="shared" si="4"/>
        <v>3.2984320149440727</v>
      </c>
      <c r="C267" s="8">
        <v>5.0299999999999997E-4</v>
      </c>
      <c r="D267" s="5"/>
      <c r="E267" s="4" t="s">
        <v>536</v>
      </c>
      <c r="F267" s="5">
        <v>7</v>
      </c>
    </row>
    <row r="268" spans="1:6" x14ac:dyDescent="0.25">
      <c r="A268" s="9" t="s">
        <v>537</v>
      </c>
      <c r="B268" s="7">
        <f t="shared" si="4"/>
        <v>3.2907300390241692</v>
      </c>
      <c r="C268" s="8">
        <v>5.1199999999999998E-4</v>
      </c>
      <c r="D268" s="5" t="s">
        <v>30</v>
      </c>
      <c r="E268" s="4" t="s">
        <v>538</v>
      </c>
      <c r="F268" s="5">
        <v>11</v>
      </c>
    </row>
    <row r="269" spans="1:6" x14ac:dyDescent="0.25">
      <c r="A269" s="9" t="s">
        <v>539</v>
      </c>
      <c r="B269" s="7">
        <f t="shared" si="4"/>
        <v>3.2898826348881838</v>
      </c>
      <c r="C269" s="8">
        <v>5.13E-4</v>
      </c>
      <c r="D269" s="5"/>
      <c r="E269" s="4" t="s">
        <v>540</v>
      </c>
      <c r="F269" s="5">
        <v>32</v>
      </c>
    </row>
    <row r="270" spans="1:6" x14ac:dyDescent="0.25">
      <c r="A270" s="9" t="s">
        <v>541</v>
      </c>
      <c r="B270" s="7">
        <f t="shared" si="4"/>
        <v>3.2588484011482151</v>
      </c>
      <c r="C270" s="8">
        <v>5.5099999999999995E-4</v>
      </c>
      <c r="D270" s="17">
        <v>-1.9790000000000001</v>
      </c>
      <c r="E270" s="4" t="s">
        <v>542</v>
      </c>
      <c r="F270" s="5">
        <v>21</v>
      </c>
    </row>
    <row r="271" spans="1:6" x14ac:dyDescent="0.25">
      <c r="A271" s="9" t="s">
        <v>543</v>
      </c>
      <c r="B271" s="7">
        <f t="shared" si="4"/>
        <v>3.2572748686953017</v>
      </c>
      <c r="C271" s="8">
        <v>5.53E-4</v>
      </c>
      <c r="D271" s="5" t="s">
        <v>30</v>
      </c>
      <c r="E271" s="4" t="s">
        <v>544</v>
      </c>
      <c r="F271" s="5">
        <v>39</v>
      </c>
    </row>
    <row r="272" spans="1:6" x14ac:dyDescent="0.25">
      <c r="A272" s="9" t="s">
        <v>545</v>
      </c>
      <c r="B272" s="7">
        <f t="shared" si="4"/>
        <v>3.2541448048262711</v>
      </c>
      <c r="C272" s="8">
        <v>5.5699999999999999E-4</v>
      </c>
      <c r="D272" s="5"/>
      <c r="E272" s="4" t="s">
        <v>546</v>
      </c>
      <c r="F272" s="5">
        <v>35</v>
      </c>
    </row>
    <row r="273" spans="1:6" x14ac:dyDescent="0.25">
      <c r="A273" s="9" t="s">
        <v>547</v>
      </c>
      <c r="B273" s="7">
        <f t="shared" si="4"/>
        <v>3.2441251443275085</v>
      </c>
      <c r="C273" s="8">
        <v>5.6999999999999998E-4</v>
      </c>
      <c r="D273" s="5" t="s">
        <v>30</v>
      </c>
      <c r="E273" s="4" t="s">
        <v>548</v>
      </c>
      <c r="F273" s="5">
        <v>14</v>
      </c>
    </row>
    <row r="274" spans="1:6" x14ac:dyDescent="0.25">
      <c r="A274" s="9" t="s">
        <v>549</v>
      </c>
      <c r="B274" s="7">
        <f t="shared" si="4"/>
        <v>3.2433638917541519</v>
      </c>
      <c r="C274" s="8">
        <v>5.71E-4</v>
      </c>
      <c r="D274" s="5" t="s">
        <v>30</v>
      </c>
      <c r="E274" s="4" t="s">
        <v>550</v>
      </c>
      <c r="F274" s="5">
        <v>10</v>
      </c>
    </row>
    <row r="275" spans="1:6" x14ac:dyDescent="0.25">
      <c r="A275" s="9" t="s">
        <v>551</v>
      </c>
      <c r="B275" s="7">
        <f t="shared" si="4"/>
        <v>3.2433638917541519</v>
      </c>
      <c r="C275" s="8">
        <v>5.71E-4</v>
      </c>
      <c r="D275" s="5" t="s">
        <v>30</v>
      </c>
      <c r="E275" s="4" t="s">
        <v>552</v>
      </c>
      <c r="F275" s="5">
        <v>10</v>
      </c>
    </row>
    <row r="276" spans="1:6" x14ac:dyDescent="0.25">
      <c r="A276" s="9" t="s">
        <v>553</v>
      </c>
      <c r="B276" s="7">
        <f t="shared" si="4"/>
        <v>3.238072161579471</v>
      </c>
      <c r="C276" s="8">
        <v>5.7799999999999995E-4</v>
      </c>
      <c r="D276" s="5" t="s">
        <v>30</v>
      </c>
      <c r="E276" s="4" t="s">
        <v>554</v>
      </c>
      <c r="F276" s="5">
        <v>7</v>
      </c>
    </row>
    <row r="277" spans="1:6" x14ac:dyDescent="0.25">
      <c r="A277" s="9" t="s">
        <v>555</v>
      </c>
      <c r="B277" s="7">
        <f t="shared" si="4"/>
        <v>3.238072161579471</v>
      </c>
      <c r="C277" s="8">
        <v>5.7799999999999995E-4</v>
      </c>
      <c r="D277" s="5"/>
      <c r="E277" s="4" t="s">
        <v>556</v>
      </c>
      <c r="F277" s="5">
        <v>7</v>
      </c>
    </row>
    <row r="278" spans="1:6" x14ac:dyDescent="0.25">
      <c r="A278" s="9" t="s">
        <v>557</v>
      </c>
      <c r="B278" s="7">
        <f t="shared" si="4"/>
        <v>3.2328441339178196</v>
      </c>
      <c r="C278" s="8">
        <v>5.8500000000000002E-4</v>
      </c>
      <c r="D278" s="5"/>
      <c r="E278" s="4" t="s">
        <v>558</v>
      </c>
      <c r="F278" s="5">
        <v>60</v>
      </c>
    </row>
    <row r="279" spans="1:6" x14ac:dyDescent="0.25">
      <c r="A279" s="9" t="s">
        <v>559</v>
      </c>
      <c r="B279" s="7">
        <f t="shared" si="4"/>
        <v>3.2262135550188065</v>
      </c>
      <c r="C279" s="8">
        <v>5.9400000000000002E-4</v>
      </c>
      <c r="D279" s="5" t="s">
        <v>30</v>
      </c>
      <c r="E279" s="4" t="s">
        <v>560</v>
      </c>
      <c r="F279" s="5">
        <v>3</v>
      </c>
    </row>
    <row r="280" spans="1:6" x14ac:dyDescent="0.25">
      <c r="A280" s="9" t="s">
        <v>561</v>
      </c>
      <c r="B280" s="7">
        <f t="shared" si="4"/>
        <v>3.2262135550188065</v>
      </c>
      <c r="C280" s="8">
        <v>5.9400000000000002E-4</v>
      </c>
      <c r="D280" s="5" t="s">
        <v>30</v>
      </c>
      <c r="E280" s="4" t="s">
        <v>562</v>
      </c>
      <c r="F280" s="5">
        <v>3</v>
      </c>
    </row>
    <row r="281" spans="1:6" x14ac:dyDescent="0.25">
      <c r="A281" s="9" t="s">
        <v>563</v>
      </c>
      <c r="B281" s="7">
        <f t="shared" si="4"/>
        <v>3.2262135550188065</v>
      </c>
      <c r="C281" s="8">
        <v>5.9400000000000002E-4</v>
      </c>
      <c r="D281" s="5" t="s">
        <v>30</v>
      </c>
      <c r="E281" s="4" t="s">
        <v>564</v>
      </c>
      <c r="F281" s="5">
        <v>3</v>
      </c>
    </row>
    <row r="282" spans="1:6" x14ac:dyDescent="0.25">
      <c r="A282" s="9" t="s">
        <v>565</v>
      </c>
      <c r="B282" s="7">
        <f t="shared" si="4"/>
        <v>3.2262135550188065</v>
      </c>
      <c r="C282" s="8">
        <v>5.9400000000000002E-4</v>
      </c>
      <c r="D282" s="5" t="s">
        <v>30</v>
      </c>
      <c r="E282" s="4" t="s">
        <v>566</v>
      </c>
      <c r="F282" s="5">
        <v>3</v>
      </c>
    </row>
    <row r="283" spans="1:6" x14ac:dyDescent="0.25">
      <c r="A283" s="9" t="s">
        <v>567</v>
      </c>
      <c r="B283" s="7">
        <f t="shared" si="4"/>
        <v>3.2146701649892329</v>
      </c>
      <c r="C283" s="8">
        <v>6.0999999999999997E-4</v>
      </c>
      <c r="D283" s="5"/>
      <c r="E283" s="4" t="s">
        <v>568</v>
      </c>
      <c r="F283" s="5">
        <v>74</v>
      </c>
    </row>
    <row r="284" spans="1:6" x14ac:dyDescent="0.25">
      <c r="A284" s="10" t="s">
        <v>569</v>
      </c>
      <c r="B284" s="7">
        <f t="shared" si="4"/>
        <v>3.1985962899826448</v>
      </c>
      <c r="C284" s="8">
        <v>6.3299999999999999E-4</v>
      </c>
      <c r="D284" s="5" t="s">
        <v>30</v>
      </c>
      <c r="E284" s="4" t="s">
        <v>570</v>
      </c>
      <c r="F284" s="5">
        <v>6</v>
      </c>
    </row>
    <row r="285" spans="1:6" x14ac:dyDescent="0.25">
      <c r="A285" s="9" t="s">
        <v>571</v>
      </c>
      <c r="B285" s="7">
        <f t="shared" si="4"/>
        <v>3.1877553031996309</v>
      </c>
      <c r="C285" s="8">
        <v>6.4899999999999995E-4</v>
      </c>
      <c r="D285" s="5"/>
      <c r="E285" s="4" t="s">
        <v>572</v>
      </c>
      <c r="F285" s="5">
        <v>20</v>
      </c>
    </row>
    <row r="286" spans="1:6" x14ac:dyDescent="0.25">
      <c r="A286" s="9" t="s">
        <v>573</v>
      </c>
      <c r="B286" s="7">
        <f t="shared" si="4"/>
        <v>3.1804560644581312</v>
      </c>
      <c r="C286" s="8">
        <v>6.6E-4</v>
      </c>
      <c r="D286" s="5" t="s">
        <v>30</v>
      </c>
      <c r="E286" s="4" t="s">
        <v>574</v>
      </c>
      <c r="F286" s="5">
        <v>7</v>
      </c>
    </row>
    <row r="287" spans="1:6" x14ac:dyDescent="0.25">
      <c r="A287" s="9" t="s">
        <v>575</v>
      </c>
      <c r="B287" s="7">
        <f t="shared" si="4"/>
        <v>3.1804560644581312</v>
      </c>
      <c r="C287" s="8">
        <v>6.6E-4</v>
      </c>
      <c r="D287" s="5"/>
      <c r="E287" s="4" t="s">
        <v>576</v>
      </c>
      <c r="F287" s="5">
        <v>24</v>
      </c>
    </row>
    <row r="288" spans="1:6" x14ac:dyDescent="0.25">
      <c r="A288" s="9" t="s">
        <v>577</v>
      </c>
      <c r="B288" s="7">
        <f t="shared" si="4"/>
        <v>3.1804560644581312</v>
      </c>
      <c r="C288" s="8">
        <v>6.6E-4</v>
      </c>
      <c r="D288" s="5"/>
      <c r="E288" s="4" t="s">
        <v>578</v>
      </c>
      <c r="F288" s="5">
        <v>7</v>
      </c>
    </row>
    <row r="289" spans="1:6" x14ac:dyDescent="0.25">
      <c r="A289" s="9" t="s">
        <v>579</v>
      </c>
      <c r="B289" s="7">
        <f t="shared" si="4"/>
        <v>3.1758741660834509</v>
      </c>
      <c r="C289" s="8">
        <v>6.6699999999999995E-4</v>
      </c>
      <c r="D289" s="5" t="s">
        <v>30</v>
      </c>
      <c r="E289" s="4" t="s">
        <v>580</v>
      </c>
      <c r="F289" s="5">
        <v>5</v>
      </c>
    </row>
    <row r="290" spans="1:6" x14ac:dyDescent="0.25">
      <c r="A290" s="9" t="s">
        <v>581</v>
      </c>
      <c r="B290" s="7">
        <f t="shared" si="4"/>
        <v>3.1674910872937638</v>
      </c>
      <c r="C290" s="8">
        <v>6.8000000000000005E-4</v>
      </c>
      <c r="D290" s="5"/>
      <c r="E290" s="4" t="s">
        <v>582</v>
      </c>
      <c r="F290" s="5">
        <v>10</v>
      </c>
    </row>
    <row r="291" spans="1:6" x14ac:dyDescent="0.25">
      <c r="A291" s="9" t="s">
        <v>583</v>
      </c>
      <c r="B291" s="7">
        <f t="shared" si="4"/>
        <v>3.1463017882238256</v>
      </c>
      <c r="C291" s="8">
        <v>7.1400000000000001E-4</v>
      </c>
      <c r="D291" s="5"/>
      <c r="E291" s="4" t="s">
        <v>584</v>
      </c>
      <c r="F291" s="5">
        <v>21</v>
      </c>
    </row>
    <row r="292" spans="1:6" x14ac:dyDescent="0.25">
      <c r="A292" s="9" t="s">
        <v>585</v>
      </c>
      <c r="B292" s="7">
        <f t="shared" si="4"/>
        <v>3.1331221856625011</v>
      </c>
      <c r="C292" s="8">
        <v>7.36E-4</v>
      </c>
      <c r="D292" s="5" t="s">
        <v>30</v>
      </c>
      <c r="E292" s="4" t="s">
        <v>586</v>
      </c>
      <c r="F292" s="5">
        <v>9</v>
      </c>
    </row>
    <row r="293" spans="1:6" x14ac:dyDescent="0.25">
      <c r="A293" s="9" t="s">
        <v>587</v>
      </c>
      <c r="B293" s="7">
        <f t="shared" si="4"/>
        <v>3.1331221856625011</v>
      </c>
      <c r="C293" s="8">
        <v>7.36E-4</v>
      </c>
      <c r="D293" s="5" t="s">
        <v>30</v>
      </c>
      <c r="E293" s="4" t="s">
        <v>588</v>
      </c>
      <c r="F293" s="5">
        <v>9</v>
      </c>
    </row>
    <row r="294" spans="1:6" x14ac:dyDescent="0.25">
      <c r="A294" s="9" t="s">
        <v>589</v>
      </c>
      <c r="B294" s="7">
        <f t="shared" si="4"/>
        <v>3.1146387799684878</v>
      </c>
      <c r="C294" s="8">
        <v>7.6800000000000002E-4</v>
      </c>
      <c r="D294" s="5">
        <v>2.9449999999999998</v>
      </c>
      <c r="E294" s="4" t="s">
        <v>590</v>
      </c>
      <c r="F294" s="5">
        <v>24</v>
      </c>
    </row>
    <row r="295" spans="1:6" x14ac:dyDescent="0.25">
      <c r="A295" s="9" t="s">
        <v>591</v>
      </c>
      <c r="B295" s="7">
        <f t="shared" si="4"/>
        <v>3.1106982974936899</v>
      </c>
      <c r="C295" s="8">
        <v>7.7499999999999997E-4</v>
      </c>
      <c r="D295" s="5"/>
      <c r="E295" s="4" t="s">
        <v>592</v>
      </c>
      <c r="F295" s="5">
        <v>14</v>
      </c>
    </row>
    <row r="296" spans="1:6" x14ac:dyDescent="0.25">
      <c r="A296" s="9" t="s">
        <v>593</v>
      </c>
      <c r="B296" s="7">
        <f t="shared" si="4"/>
        <v>3.1034737825104446</v>
      </c>
      <c r="C296" s="8">
        <v>7.8799999999999996E-4</v>
      </c>
      <c r="D296" s="5"/>
      <c r="E296" s="4" t="s">
        <v>594</v>
      </c>
      <c r="F296" s="5">
        <v>35</v>
      </c>
    </row>
    <row r="297" spans="1:6" x14ac:dyDescent="0.25">
      <c r="A297" s="9" t="s">
        <v>595</v>
      </c>
      <c r="B297" s="7">
        <f t="shared" si="4"/>
        <v>3.0920514783877278</v>
      </c>
      <c r="C297" s="8">
        <v>8.0900000000000004E-4</v>
      </c>
      <c r="D297" s="5" t="s">
        <v>30</v>
      </c>
      <c r="E297" s="4" t="s">
        <v>596</v>
      </c>
      <c r="F297" s="5">
        <v>9</v>
      </c>
    </row>
    <row r="298" spans="1:6" x14ac:dyDescent="0.25">
      <c r="A298" s="9" t="s">
        <v>597</v>
      </c>
      <c r="B298" s="7">
        <f t="shared" si="4"/>
        <v>3.0920514783877278</v>
      </c>
      <c r="C298" s="8">
        <v>8.0900000000000004E-4</v>
      </c>
      <c r="D298" s="5" t="s">
        <v>30</v>
      </c>
      <c r="E298" s="4" t="s">
        <v>586</v>
      </c>
      <c r="F298" s="5">
        <v>9</v>
      </c>
    </row>
    <row r="299" spans="1:6" x14ac:dyDescent="0.25">
      <c r="A299" s="9" t="s">
        <v>598</v>
      </c>
      <c r="B299" s="7">
        <f t="shared" si="4"/>
        <v>3.0920514783877278</v>
      </c>
      <c r="C299" s="8">
        <v>8.0900000000000004E-4</v>
      </c>
      <c r="D299" s="5"/>
      <c r="E299" s="4" t="s">
        <v>599</v>
      </c>
      <c r="F299" s="5">
        <v>9</v>
      </c>
    </row>
    <row r="300" spans="1:6" x14ac:dyDescent="0.25">
      <c r="A300" s="9" t="s">
        <v>600</v>
      </c>
      <c r="B300" s="7">
        <f t="shared" si="4"/>
        <v>3.0893755951107988</v>
      </c>
      <c r="C300" s="8">
        <v>8.1400000000000005E-4</v>
      </c>
      <c r="D300" s="5"/>
      <c r="E300" s="4" t="s">
        <v>601</v>
      </c>
      <c r="F300" s="5">
        <v>47</v>
      </c>
    </row>
    <row r="301" spans="1:6" x14ac:dyDescent="0.25">
      <c r="A301" s="9" t="s">
        <v>602</v>
      </c>
      <c r="B301" s="7">
        <f t="shared" si="4"/>
        <v>3.0856568428805593</v>
      </c>
      <c r="C301" s="8">
        <v>8.2100000000000001E-4</v>
      </c>
      <c r="D301" s="5"/>
      <c r="E301" s="4" t="s">
        <v>603</v>
      </c>
      <c r="F301" s="5">
        <v>5</v>
      </c>
    </row>
    <row r="302" spans="1:6" x14ac:dyDescent="0.25">
      <c r="A302" s="9" t="s">
        <v>604</v>
      </c>
      <c r="B302" s="7">
        <f t="shared" si="4"/>
        <v>3.0851281824599495</v>
      </c>
      <c r="C302" s="8">
        <v>8.2200000000000003E-4</v>
      </c>
      <c r="D302" s="5"/>
      <c r="E302" s="4" t="s">
        <v>605</v>
      </c>
      <c r="F302" s="5">
        <v>14</v>
      </c>
    </row>
    <row r="303" spans="1:6" x14ac:dyDescent="0.25">
      <c r="A303" s="9" t="s">
        <v>606</v>
      </c>
      <c r="B303" s="7">
        <f t="shared" si="4"/>
        <v>3.0840727883028842</v>
      </c>
      <c r="C303" s="8">
        <v>8.2399999999999997E-4</v>
      </c>
      <c r="D303" s="5"/>
      <c r="E303" s="4" t="s">
        <v>607</v>
      </c>
      <c r="F303" s="5">
        <v>15</v>
      </c>
    </row>
    <row r="304" spans="1:6" x14ac:dyDescent="0.25">
      <c r="A304" s="9" t="s">
        <v>608</v>
      </c>
      <c r="B304" s="7">
        <f t="shared" si="4"/>
        <v>3.0685421293109951</v>
      </c>
      <c r="C304" s="8">
        <v>8.5400000000000005E-4</v>
      </c>
      <c r="D304" s="5"/>
      <c r="E304" s="4" t="s">
        <v>609</v>
      </c>
      <c r="F304" s="5">
        <v>7</v>
      </c>
    </row>
    <row r="305" spans="1:6" x14ac:dyDescent="0.25">
      <c r="A305" s="9" t="s">
        <v>610</v>
      </c>
      <c r="B305" s="7">
        <f t="shared" si="4"/>
        <v>3.0609802235513337</v>
      </c>
      <c r="C305" s="8">
        <v>8.6899999999999998E-4</v>
      </c>
      <c r="D305" s="5" t="s">
        <v>30</v>
      </c>
      <c r="E305" s="4" t="s">
        <v>611</v>
      </c>
      <c r="F305" s="5">
        <v>6</v>
      </c>
    </row>
    <row r="306" spans="1:6" x14ac:dyDescent="0.25">
      <c r="A306" s="9" t="s">
        <v>612</v>
      </c>
      <c r="B306" s="7">
        <f t="shared" si="4"/>
        <v>3.0609802235513337</v>
      </c>
      <c r="C306" s="8">
        <v>8.6899999999999998E-4</v>
      </c>
      <c r="D306" s="5" t="s">
        <v>30</v>
      </c>
      <c r="E306" s="4" t="s">
        <v>613</v>
      </c>
      <c r="F306" s="5">
        <v>6</v>
      </c>
    </row>
    <row r="307" spans="1:6" x14ac:dyDescent="0.25">
      <c r="A307" s="9" t="s">
        <v>614</v>
      </c>
      <c r="B307" s="7">
        <f t="shared" si="4"/>
        <v>3.040005161671584</v>
      </c>
      <c r="C307" s="8">
        <v>9.1200000000000005E-4</v>
      </c>
      <c r="D307" s="5" t="s">
        <v>30</v>
      </c>
      <c r="E307" s="4" t="s">
        <v>615</v>
      </c>
      <c r="F307" s="5">
        <v>12</v>
      </c>
    </row>
    <row r="308" spans="1:6" x14ac:dyDescent="0.25">
      <c r="A308" s="9" t="s">
        <v>616</v>
      </c>
      <c r="B308" s="7">
        <f t="shared" si="4"/>
        <v>3.0366844886138886</v>
      </c>
      <c r="C308" s="8">
        <v>9.19E-4</v>
      </c>
      <c r="D308" s="5"/>
      <c r="E308" s="4" t="s">
        <v>617</v>
      </c>
      <c r="F308" s="5">
        <v>23</v>
      </c>
    </row>
    <row r="309" spans="1:6" x14ac:dyDescent="0.25">
      <c r="A309" s="9" t="s">
        <v>618</v>
      </c>
      <c r="B309" s="7">
        <f t="shared" si="4"/>
        <v>3.0352690789463708</v>
      </c>
      <c r="C309" s="8">
        <v>9.2199999999999997E-4</v>
      </c>
      <c r="D309" s="5"/>
      <c r="E309" s="4" t="s">
        <v>619</v>
      </c>
      <c r="F309" s="5">
        <v>34</v>
      </c>
    </row>
    <row r="310" spans="1:6" x14ac:dyDescent="0.25">
      <c r="A310" s="9" t="s">
        <v>620</v>
      </c>
      <c r="B310" s="7">
        <f t="shared" si="4"/>
        <v>3.0222763947111524</v>
      </c>
      <c r="C310" s="8">
        <v>9.5E-4</v>
      </c>
      <c r="D310" s="5" t="s">
        <v>30</v>
      </c>
      <c r="E310" s="4" t="s">
        <v>621</v>
      </c>
      <c r="F310" s="5">
        <v>10</v>
      </c>
    </row>
    <row r="311" spans="1:6" x14ac:dyDescent="0.25">
      <c r="A311" s="9" t="s">
        <v>622</v>
      </c>
      <c r="B311" s="7">
        <f t="shared" si="4"/>
        <v>3.0199966284162536</v>
      </c>
      <c r="C311" s="8">
        <v>9.5500000000000001E-4</v>
      </c>
      <c r="D311" s="5"/>
      <c r="E311" s="4" t="s">
        <v>623</v>
      </c>
      <c r="F311" s="5">
        <v>23</v>
      </c>
    </row>
    <row r="312" spans="1:6" x14ac:dyDescent="0.25">
      <c r="A312" s="9" t="s">
        <v>624</v>
      </c>
      <c r="B312" s="7">
        <f t="shared" si="4"/>
        <v>3.0163737128754655</v>
      </c>
      <c r="C312" s="8">
        <v>9.6299999999999999E-4</v>
      </c>
      <c r="D312" s="5"/>
      <c r="E312" s="4" t="s">
        <v>625</v>
      </c>
      <c r="F312" s="5">
        <v>39</v>
      </c>
    </row>
    <row r="313" spans="1:6" x14ac:dyDescent="0.25">
      <c r="A313" s="9" t="s">
        <v>626</v>
      </c>
      <c r="B313" s="7">
        <f t="shared" si="4"/>
        <v>3.0123337350737254</v>
      </c>
      <c r="C313" s="8">
        <v>9.7199999999999999E-4</v>
      </c>
      <c r="D313" s="5"/>
      <c r="E313" s="4" t="s">
        <v>627</v>
      </c>
      <c r="F313" s="5">
        <v>15</v>
      </c>
    </row>
    <row r="314" spans="1:6" x14ac:dyDescent="0.25">
      <c r="A314" s="9" t="s">
        <v>628</v>
      </c>
      <c r="B314" s="7">
        <f t="shared" si="4"/>
        <v>3.0105501823333083</v>
      </c>
      <c r="C314" s="8">
        <v>9.7599999999999998E-4</v>
      </c>
      <c r="D314" s="5"/>
      <c r="E314" s="4" t="s">
        <v>629</v>
      </c>
      <c r="F314" s="5">
        <v>12</v>
      </c>
    </row>
    <row r="315" spans="1:6" x14ac:dyDescent="0.25">
      <c r="A315" s="9" t="s">
        <v>630</v>
      </c>
      <c r="B315" s="7">
        <f t="shared" si="4"/>
        <v>3.0105501823333083</v>
      </c>
      <c r="C315" s="8">
        <v>9.7599999999999998E-4</v>
      </c>
      <c r="D315" s="5"/>
      <c r="E315" s="4" t="s">
        <v>631</v>
      </c>
      <c r="F315" s="5">
        <v>113</v>
      </c>
    </row>
    <row r="316" spans="1:6" x14ac:dyDescent="0.25">
      <c r="A316" s="9" t="s">
        <v>632</v>
      </c>
      <c r="B316" s="7">
        <f t="shared" si="4"/>
        <v>3.0034883278458215</v>
      </c>
      <c r="C316" s="8">
        <v>9.9200000000000004E-4</v>
      </c>
      <c r="D316" s="5"/>
      <c r="E316" s="4" t="s">
        <v>633</v>
      </c>
      <c r="F316" s="5">
        <v>25</v>
      </c>
    </row>
    <row r="317" spans="1:6" x14ac:dyDescent="0.25">
      <c r="A317" s="9" t="s">
        <v>634</v>
      </c>
      <c r="B317" s="7">
        <f t="shared" si="4"/>
        <v>3.0004345117740177</v>
      </c>
      <c r="C317" s="8">
        <v>9.990000000000001E-4</v>
      </c>
      <c r="D317" s="5" t="s">
        <v>30</v>
      </c>
      <c r="E317" s="4" t="s">
        <v>635</v>
      </c>
      <c r="F317" s="5">
        <v>5</v>
      </c>
    </row>
    <row r="318" spans="1:6" x14ac:dyDescent="0.25">
      <c r="A318" s="9" t="s">
        <v>636</v>
      </c>
      <c r="B318" s="7">
        <f t="shared" si="4"/>
        <v>3.0004345117740177</v>
      </c>
      <c r="C318" s="8">
        <v>9.990000000000001E-4</v>
      </c>
      <c r="D318" s="5"/>
      <c r="E318" s="4" t="s">
        <v>637</v>
      </c>
      <c r="F318" s="5">
        <v>65</v>
      </c>
    </row>
    <row r="319" spans="1:6" x14ac:dyDescent="0.25">
      <c r="A319" s="9" t="s">
        <v>638</v>
      </c>
      <c r="B319" s="7">
        <f t="shared" si="4"/>
        <v>2.9956786262173574</v>
      </c>
      <c r="C319" s="8">
        <v>1.01E-3</v>
      </c>
      <c r="D319" s="5" t="s">
        <v>30</v>
      </c>
      <c r="E319" s="4" t="s">
        <v>639</v>
      </c>
      <c r="F319" s="5">
        <v>2</v>
      </c>
    </row>
    <row r="320" spans="1:6" x14ac:dyDescent="0.25">
      <c r="A320" s="10" t="s">
        <v>640</v>
      </c>
      <c r="B320" s="7">
        <f t="shared" si="4"/>
        <v>2.9956786262173574</v>
      </c>
      <c r="C320" s="8">
        <v>1.01E-3</v>
      </c>
      <c r="D320" s="5" t="s">
        <v>30</v>
      </c>
      <c r="E320" s="4" t="s">
        <v>641</v>
      </c>
      <c r="F320" s="5">
        <v>2</v>
      </c>
    </row>
    <row r="321" spans="1:6" x14ac:dyDescent="0.25">
      <c r="A321" s="9" t="s">
        <v>642</v>
      </c>
      <c r="B321" s="7">
        <f t="shared" si="4"/>
        <v>2.9956786262173574</v>
      </c>
      <c r="C321" s="8">
        <v>1.01E-3</v>
      </c>
      <c r="D321" s="5" t="s">
        <v>30</v>
      </c>
      <c r="E321" s="4" t="s">
        <v>643</v>
      </c>
      <c r="F321" s="5">
        <v>2</v>
      </c>
    </row>
    <row r="322" spans="1:6" x14ac:dyDescent="0.25">
      <c r="A322" s="9" t="s">
        <v>644</v>
      </c>
      <c r="B322" s="7">
        <f t="shared" si="4"/>
        <v>2.9956786262173574</v>
      </c>
      <c r="C322" s="8">
        <v>1.01E-3</v>
      </c>
      <c r="D322" s="5" t="s">
        <v>30</v>
      </c>
      <c r="E322" s="4" t="s">
        <v>645</v>
      </c>
      <c r="F322" s="5">
        <v>2</v>
      </c>
    </row>
    <row r="323" spans="1:6" x14ac:dyDescent="0.25">
      <c r="A323" s="9" t="s">
        <v>646</v>
      </c>
      <c r="B323" s="7">
        <f t="shared" si="4"/>
        <v>2.9956786262173574</v>
      </c>
      <c r="C323" s="8">
        <v>1.01E-3</v>
      </c>
      <c r="D323" s="5" t="s">
        <v>30</v>
      </c>
      <c r="E323" s="4" t="s">
        <v>647</v>
      </c>
      <c r="F323" s="5">
        <v>2</v>
      </c>
    </row>
    <row r="324" spans="1:6" x14ac:dyDescent="0.25">
      <c r="A324" s="9" t="s">
        <v>648</v>
      </c>
      <c r="B324" s="7">
        <f t="shared" ref="B324:B332" si="5">-LOG10(C324)</f>
        <v>2.9956786262173574</v>
      </c>
      <c r="C324" s="8">
        <v>1.01E-3</v>
      </c>
      <c r="D324" s="5" t="s">
        <v>30</v>
      </c>
      <c r="E324" s="4" t="s">
        <v>649</v>
      </c>
      <c r="F324" s="5">
        <v>2</v>
      </c>
    </row>
    <row r="325" spans="1:6" x14ac:dyDescent="0.25">
      <c r="A325" s="9" t="s">
        <v>650</v>
      </c>
      <c r="B325" s="7">
        <f t="shared" si="5"/>
        <v>2.9956786262173574</v>
      </c>
      <c r="C325" s="8">
        <v>1.01E-3</v>
      </c>
      <c r="D325" s="5" t="s">
        <v>30</v>
      </c>
      <c r="E325" s="4" t="s">
        <v>651</v>
      </c>
      <c r="F325" s="5">
        <v>2</v>
      </c>
    </row>
    <row r="326" spans="1:6" x14ac:dyDescent="0.25">
      <c r="A326" s="9" t="s">
        <v>652</v>
      </c>
      <c r="B326" s="7">
        <f t="shared" si="5"/>
        <v>2.9956786262173574</v>
      </c>
      <c r="C326" s="8">
        <v>1.01E-3</v>
      </c>
      <c r="D326" s="5" t="s">
        <v>30</v>
      </c>
      <c r="E326" s="4" t="s">
        <v>653</v>
      </c>
      <c r="F326" s="5">
        <v>2</v>
      </c>
    </row>
    <row r="327" spans="1:6" x14ac:dyDescent="0.25">
      <c r="A327" s="9" t="s">
        <v>654</v>
      </c>
      <c r="B327" s="7">
        <f t="shared" si="5"/>
        <v>2.9956786262173574</v>
      </c>
      <c r="C327" s="8">
        <v>1.01E-3</v>
      </c>
      <c r="D327" s="5" t="s">
        <v>30</v>
      </c>
      <c r="E327" s="4" t="s">
        <v>649</v>
      </c>
      <c r="F327" s="5">
        <v>2</v>
      </c>
    </row>
    <row r="328" spans="1:6" x14ac:dyDescent="0.25">
      <c r="A328" s="9" t="s">
        <v>655</v>
      </c>
      <c r="B328" s="7">
        <f t="shared" si="5"/>
        <v>2.9956786262173574</v>
      </c>
      <c r="C328" s="8">
        <v>1.01E-3</v>
      </c>
      <c r="D328" s="5" t="s">
        <v>30</v>
      </c>
      <c r="E328" s="4" t="s">
        <v>656</v>
      </c>
      <c r="F328" s="5">
        <v>2</v>
      </c>
    </row>
    <row r="329" spans="1:6" x14ac:dyDescent="0.25">
      <c r="A329" s="9" t="s">
        <v>657</v>
      </c>
      <c r="B329" s="7">
        <f t="shared" si="5"/>
        <v>2.9956786262173574</v>
      </c>
      <c r="C329" s="8">
        <v>1.01E-3</v>
      </c>
      <c r="D329" s="5" t="s">
        <v>30</v>
      </c>
      <c r="E329" s="4" t="s">
        <v>658</v>
      </c>
      <c r="F329" s="5">
        <v>2</v>
      </c>
    </row>
    <row r="330" spans="1:6" x14ac:dyDescent="0.25">
      <c r="A330" s="9" t="s">
        <v>659</v>
      </c>
      <c r="B330" s="7">
        <f t="shared" si="5"/>
        <v>2.9956786262173574</v>
      </c>
      <c r="C330" s="8">
        <v>1.01E-3</v>
      </c>
      <c r="D330" s="5" t="s">
        <v>30</v>
      </c>
      <c r="E330" s="4" t="s">
        <v>660</v>
      </c>
      <c r="F330" s="5">
        <v>2</v>
      </c>
    </row>
    <row r="331" spans="1:6" x14ac:dyDescent="0.25">
      <c r="A331" s="9" t="s">
        <v>661</v>
      </c>
      <c r="B331" s="7">
        <f t="shared" si="5"/>
        <v>2.9956786262173574</v>
      </c>
      <c r="C331" s="8">
        <v>1.01E-3</v>
      </c>
      <c r="D331" s="5" t="s">
        <v>30</v>
      </c>
      <c r="E331" s="4" t="s">
        <v>649</v>
      </c>
      <c r="F331" s="5">
        <v>2</v>
      </c>
    </row>
    <row r="332" spans="1:6" x14ac:dyDescent="0.25">
      <c r="A332" s="9" t="s">
        <v>662</v>
      </c>
      <c r="B332" s="7">
        <f t="shared" si="5"/>
        <v>2.9956786262173574</v>
      </c>
      <c r="C332" s="8">
        <v>1.01E-3</v>
      </c>
      <c r="D332" s="5" t="s">
        <v>30</v>
      </c>
      <c r="E332" s="4" t="s">
        <v>663</v>
      </c>
      <c r="F332" s="5">
        <v>2</v>
      </c>
    </row>
  </sheetData>
  <autoFilter ref="A3:F332" xr:uid="{00000000-0009-0000-0000-000000000000}"/>
  <conditionalFormatting sqref="D1:D1048576">
    <cfRule type="colorScale" priority="1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FEC3-49F3-9043-8846-FC6C19495C48}">
  <dimension ref="A3:H233"/>
  <sheetViews>
    <sheetView tabSelected="1" zoomScale="140" zoomScaleNormal="140" workbookViewId="0">
      <pane ySplit="3" topLeftCell="A4" activePane="bottomLeft" state="frozen"/>
      <selection pane="bottomLeft" activeCell="A4" sqref="A4"/>
    </sheetView>
  </sheetViews>
  <sheetFormatPr defaultColWidth="10.81640625" defaultRowHeight="12.75" customHeight="1" x14ac:dyDescent="0.25"/>
  <cols>
    <col min="1" max="1" width="66.36328125" style="23" bestFit="1" customWidth="1"/>
    <col min="2" max="3" width="8.81640625" style="23" customWidth="1"/>
    <col min="4" max="4" width="9.453125" style="23" bestFit="1" customWidth="1"/>
    <col min="5" max="5" width="49.1796875" style="23" customWidth="1"/>
    <col min="6" max="6" width="8.81640625" style="23" customWidth="1"/>
    <col min="7" max="7" width="5.81640625" style="23" customWidth="1"/>
    <col min="8" max="8" width="15" style="23" bestFit="1" customWidth="1"/>
    <col min="9" max="253" width="8.81640625" style="23" customWidth="1"/>
    <col min="254" max="16384" width="10.81640625" style="23"/>
  </cols>
  <sheetData>
    <row r="3" spans="1:8" ht="14.5" x14ac:dyDescent="0.35">
      <c r="A3" s="21" t="s">
        <v>664</v>
      </c>
      <c r="B3" s="22" t="s">
        <v>1</v>
      </c>
      <c r="C3" s="22" t="s">
        <v>665</v>
      </c>
      <c r="D3" s="22" t="s">
        <v>3</v>
      </c>
      <c r="E3" s="21" t="s">
        <v>4</v>
      </c>
      <c r="F3" s="21" t="s">
        <v>5</v>
      </c>
    </row>
    <row r="4" spans="1:8" ht="13" x14ac:dyDescent="0.3">
      <c r="A4" s="24" t="s">
        <v>666</v>
      </c>
      <c r="B4" s="25">
        <v>4.9000000000000004</v>
      </c>
      <c r="C4" s="26">
        <v>0.11799999999999999</v>
      </c>
      <c r="D4" s="26"/>
      <c r="E4" s="27" t="s">
        <v>667</v>
      </c>
      <c r="F4" s="26">
        <f t="shared" ref="F4:F67" si="0">LEN(E4)-LEN(SUBSTITUTE(E4,",",""))+1</f>
        <v>15</v>
      </c>
      <c r="H4" s="28" t="s">
        <v>8</v>
      </c>
    </row>
    <row r="5" spans="1:8" ht="12.5" x14ac:dyDescent="0.25">
      <c r="A5" s="29" t="s">
        <v>668</v>
      </c>
      <c r="B5" s="25">
        <v>4.74</v>
      </c>
      <c r="C5" s="26">
        <v>0.151</v>
      </c>
      <c r="D5" s="26"/>
      <c r="E5" s="27" t="s">
        <v>669</v>
      </c>
      <c r="F5" s="26">
        <f t="shared" si="0"/>
        <v>11</v>
      </c>
      <c r="H5" s="30" t="s">
        <v>11</v>
      </c>
    </row>
    <row r="6" spans="1:8" ht="12.5" x14ac:dyDescent="0.25">
      <c r="A6" s="29" t="s">
        <v>670</v>
      </c>
      <c r="B6" s="25">
        <v>4.34</v>
      </c>
      <c r="C6" s="26">
        <v>7.5600000000000001E-2</v>
      </c>
      <c r="D6" s="26"/>
      <c r="E6" s="27" t="s">
        <v>671</v>
      </c>
      <c r="F6" s="26">
        <f t="shared" si="0"/>
        <v>26</v>
      </c>
      <c r="H6" s="31" t="s">
        <v>14</v>
      </c>
    </row>
    <row r="7" spans="1:8" ht="12.5" x14ac:dyDescent="0.25">
      <c r="A7" s="32" t="s">
        <v>672</v>
      </c>
      <c r="B7" s="25">
        <v>4.32</v>
      </c>
      <c r="C7" s="26">
        <v>8.2400000000000001E-2</v>
      </c>
      <c r="D7" s="33">
        <v>-2.1829999999999998</v>
      </c>
      <c r="E7" s="27" t="s">
        <v>673</v>
      </c>
      <c r="F7" s="26">
        <f t="shared" si="0"/>
        <v>22</v>
      </c>
      <c r="H7" s="34" t="s">
        <v>17</v>
      </c>
    </row>
    <row r="8" spans="1:8" ht="12.5" x14ac:dyDescent="0.25">
      <c r="A8" s="35" t="s">
        <v>674</v>
      </c>
      <c r="B8" s="25">
        <v>4.2699999999999996</v>
      </c>
      <c r="C8" s="26">
        <v>0.16400000000000001</v>
      </c>
      <c r="D8" s="26">
        <v>2.3330000000000002</v>
      </c>
      <c r="E8" s="27" t="s">
        <v>675</v>
      </c>
      <c r="F8" s="26">
        <f t="shared" si="0"/>
        <v>9</v>
      </c>
      <c r="H8" s="36" t="s">
        <v>20</v>
      </c>
    </row>
    <row r="9" spans="1:8" ht="12.5" x14ac:dyDescent="0.25">
      <c r="A9" s="35" t="s">
        <v>676</v>
      </c>
      <c r="B9" s="25">
        <v>4.2699999999999996</v>
      </c>
      <c r="C9" s="26">
        <v>0.186</v>
      </c>
      <c r="D9" s="26"/>
      <c r="E9" s="27" t="s">
        <v>677</v>
      </c>
      <c r="F9" s="26">
        <f t="shared" si="0"/>
        <v>8</v>
      </c>
    </row>
    <row r="10" spans="1:8" ht="12.5" x14ac:dyDescent="0.25">
      <c r="A10" s="32" t="s">
        <v>678</v>
      </c>
      <c r="B10" s="25">
        <v>3.75</v>
      </c>
      <c r="C10" s="26">
        <v>0.104</v>
      </c>
      <c r="D10" s="26"/>
      <c r="E10" s="27" t="s">
        <v>679</v>
      </c>
      <c r="F10" s="26">
        <f t="shared" si="0"/>
        <v>13</v>
      </c>
    </row>
    <row r="11" spans="1:8" ht="12.5" x14ac:dyDescent="0.25">
      <c r="A11" s="35" t="s">
        <v>680</v>
      </c>
      <c r="B11" s="25">
        <v>3.63</v>
      </c>
      <c r="C11" s="26">
        <v>0.107</v>
      </c>
      <c r="D11" s="26"/>
      <c r="E11" s="27" t="s">
        <v>681</v>
      </c>
      <c r="F11" s="26">
        <f t="shared" si="0"/>
        <v>12</v>
      </c>
    </row>
    <row r="12" spans="1:8" ht="12.5" x14ac:dyDescent="0.25">
      <c r="A12" s="29" t="s">
        <v>682</v>
      </c>
      <c r="B12" s="25">
        <v>3.54</v>
      </c>
      <c r="C12" s="26">
        <v>7.85E-2</v>
      </c>
      <c r="D12" s="26"/>
      <c r="E12" s="27" t="s">
        <v>683</v>
      </c>
      <c r="F12" s="26">
        <f t="shared" si="0"/>
        <v>19</v>
      </c>
    </row>
    <row r="13" spans="1:8" ht="12.5" x14ac:dyDescent="0.25">
      <c r="A13" s="29" t="s">
        <v>684</v>
      </c>
      <c r="B13" s="25">
        <v>3.54</v>
      </c>
      <c r="C13" s="26">
        <v>0.13200000000000001</v>
      </c>
      <c r="D13" s="26"/>
      <c r="E13" s="27" t="s">
        <v>685</v>
      </c>
      <c r="F13" s="26">
        <f t="shared" si="0"/>
        <v>9</v>
      </c>
    </row>
    <row r="14" spans="1:8" ht="12.5" x14ac:dyDescent="0.25">
      <c r="A14" s="29" t="s">
        <v>686</v>
      </c>
      <c r="B14" s="25">
        <v>3.49</v>
      </c>
      <c r="C14" s="26">
        <v>0.14499999999999999</v>
      </c>
      <c r="D14" s="26"/>
      <c r="E14" s="27" t="s">
        <v>687</v>
      </c>
      <c r="F14" s="26">
        <f t="shared" si="0"/>
        <v>8</v>
      </c>
    </row>
    <row r="15" spans="1:8" ht="12.5" x14ac:dyDescent="0.25">
      <c r="A15" s="32" t="s">
        <v>688</v>
      </c>
      <c r="B15" s="25">
        <v>3.49</v>
      </c>
      <c r="C15" s="26">
        <v>0.13</v>
      </c>
      <c r="D15" s="26"/>
      <c r="E15" s="27" t="s">
        <v>689</v>
      </c>
      <c r="F15" s="26">
        <f t="shared" si="0"/>
        <v>9</v>
      </c>
    </row>
    <row r="16" spans="1:8" ht="12.5" x14ac:dyDescent="0.25">
      <c r="A16" s="32" t="s">
        <v>690</v>
      </c>
      <c r="B16" s="25">
        <v>3.42</v>
      </c>
      <c r="C16" s="26">
        <v>0.19400000000000001</v>
      </c>
      <c r="D16" s="26"/>
      <c r="E16" s="27" t="s">
        <v>691</v>
      </c>
      <c r="F16" s="26">
        <f t="shared" si="0"/>
        <v>6</v>
      </c>
    </row>
    <row r="17" spans="1:6" ht="12.5" x14ac:dyDescent="0.25">
      <c r="A17" s="29" t="s">
        <v>692</v>
      </c>
      <c r="B17" s="25">
        <v>3.4</v>
      </c>
      <c r="C17" s="26">
        <v>0.11600000000000001</v>
      </c>
      <c r="D17" s="26"/>
      <c r="E17" s="27" t="s">
        <v>693</v>
      </c>
      <c r="F17" s="26">
        <f t="shared" si="0"/>
        <v>10</v>
      </c>
    </row>
    <row r="18" spans="1:6" ht="12.5" x14ac:dyDescent="0.25">
      <c r="A18" s="32" t="s">
        <v>694</v>
      </c>
      <c r="B18" s="25">
        <v>3.33</v>
      </c>
      <c r="C18" s="26">
        <v>9.4200000000000006E-2</v>
      </c>
      <c r="D18" s="26"/>
      <c r="E18" s="27" t="s">
        <v>695</v>
      </c>
      <c r="F18" s="26">
        <f t="shared" si="0"/>
        <v>13</v>
      </c>
    </row>
    <row r="19" spans="1:6" ht="12.5" x14ac:dyDescent="0.25">
      <c r="A19" s="29" t="s">
        <v>696</v>
      </c>
      <c r="B19" s="25">
        <v>3.28</v>
      </c>
      <c r="C19" s="26">
        <v>7.1199999999999999E-2</v>
      </c>
      <c r="D19" s="26"/>
      <c r="E19" s="27" t="s">
        <v>697</v>
      </c>
      <c r="F19" s="26">
        <f t="shared" si="0"/>
        <v>21</v>
      </c>
    </row>
    <row r="20" spans="1:6" ht="12.5" x14ac:dyDescent="0.25">
      <c r="A20" s="32" t="s">
        <v>698</v>
      </c>
      <c r="B20" s="25">
        <v>3.27</v>
      </c>
      <c r="C20" s="26">
        <v>7.2700000000000001E-2</v>
      </c>
      <c r="D20" s="26"/>
      <c r="E20" s="27" t="s">
        <v>699</v>
      </c>
      <c r="F20" s="26">
        <f t="shared" si="0"/>
        <v>20</v>
      </c>
    </row>
    <row r="21" spans="1:6" ht="12.5" x14ac:dyDescent="0.25">
      <c r="A21" s="32" t="s">
        <v>700</v>
      </c>
      <c r="B21" s="25">
        <v>3.21</v>
      </c>
      <c r="C21" s="26">
        <v>0.11</v>
      </c>
      <c r="D21" s="26"/>
      <c r="E21" s="27" t="s">
        <v>701</v>
      </c>
      <c r="F21" s="26">
        <f t="shared" si="0"/>
        <v>10</v>
      </c>
    </row>
    <row r="22" spans="1:6" ht="12.5" x14ac:dyDescent="0.25">
      <c r="A22" s="29" t="s">
        <v>702</v>
      </c>
      <c r="B22" s="25">
        <v>3.21</v>
      </c>
      <c r="C22" s="26">
        <v>6.2199999999999998E-2</v>
      </c>
      <c r="D22" s="33">
        <v>-2.2679999999999998</v>
      </c>
      <c r="E22" s="27" t="s">
        <v>703</v>
      </c>
      <c r="F22" s="26">
        <f t="shared" si="0"/>
        <v>28</v>
      </c>
    </row>
    <row r="23" spans="1:6" ht="12.5" x14ac:dyDescent="0.25">
      <c r="A23" s="29" t="s">
        <v>704</v>
      </c>
      <c r="B23" s="25">
        <v>3.19</v>
      </c>
      <c r="C23" s="26">
        <v>8.0399999999999999E-2</v>
      </c>
      <c r="D23" s="26"/>
      <c r="E23" s="27" t="s">
        <v>705</v>
      </c>
      <c r="F23" s="26">
        <f t="shared" si="0"/>
        <v>16</v>
      </c>
    </row>
    <row r="24" spans="1:6" ht="12.5" x14ac:dyDescent="0.25">
      <c r="A24" s="29" t="s">
        <v>706</v>
      </c>
      <c r="B24" s="25">
        <v>3.19</v>
      </c>
      <c r="C24" s="26">
        <v>0.10199999999999999</v>
      </c>
      <c r="D24" s="33">
        <v>-2.1110000000000002</v>
      </c>
      <c r="E24" s="27" t="s">
        <v>707</v>
      </c>
      <c r="F24" s="26">
        <f t="shared" si="0"/>
        <v>11</v>
      </c>
    </row>
    <row r="25" spans="1:6" ht="12.5" x14ac:dyDescent="0.25">
      <c r="A25" s="29" t="s">
        <v>708</v>
      </c>
      <c r="B25" s="25">
        <v>3.18</v>
      </c>
      <c r="C25" s="26">
        <v>9.0899999999999995E-2</v>
      </c>
      <c r="D25" s="26"/>
      <c r="E25" s="27" t="s">
        <v>709</v>
      </c>
      <c r="F25" s="26">
        <f t="shared" si="0"/>
        <v>13</v>
      </c>
    </row>
    <row r="26" spans="1:6" ht="12.5" x14ac:dyDescent="0.25">
      <c r="A26" s="29" t="s">
        <v>710</v>
      </c>
      <c r="B26" s="25">
        <v>3.13</v>
      </c>
      <c r="C26" s="26">
        <v>0.17100000000000001</v>
      </c>
      <c r="D26" s="26"/>
      <c r="E26" s="27" t="s">
        <v>711</v>
      </c>
      <c r="F26" s="26">
        <f t="shared" si="0"/>
        <v>6</v>
      </c>
    </row>
    <row r="27" spans="1:6" ht="12.5" x14ac:dyDescent="0.25">
      <c r="A27" s="35" t="s">
        <v>712</v>
      </c>
      <c r="B27" s="25">
        <v>3.04</v>
      </c>
      <c r="C27" s="26">
        <v>0.125</v>
      </c>
      <c r="D27" s="26"/>
      <c r="E27" s="27" t="s">
        <v>713</v>
      </c>
      <c r="F27" s="26">
        <f t="shared" si="0"/>
        <v>8</v>
      </c>
    </row>
    <row r="28" spans="1:6" ht="12.5" x14ac:dyDescent="0.25">
      <c r="A28" s="32" t="s">
        <v>714</v>
      </c>
      <c r="B28" s="25">
        <v>3.02</v>
      </c>
      <c r="C28" s="26">
        <v>0.14000000000000001</v>
      </c>
      <c r="D28" s="33">
        <v>-1.89</v>
      </c>
      <c r="E28" s="27" t="s">
        <v>715</v>
      </c>
      <c r="F28" s="26">
        <f t="shared" si="0"/>
        <v>7</v>
      </c>
    </row>
    <row r="29" spans="1:6" ht="12.5" x14ac:dyDescent="0.25">
      <c r="A29" s="32" t="s">
        <v>716</v>
      </c>
      <c r="B29" s="25">
        <v>2.99</v>
      </c>
      <c r="C29" s="26">
        <v>0.10299999999999999</v>
      </c>
      <c r="D29" s="26"/>
      <c r="E29" s="27" t="s">
        <v>717</v>
      </c>
      <c r="F29" s="26">
        <f t="shared" si="0"/>
        <v>10</v>
      </c>
    </row>
    <row r="30" spans="1:6" ht="12.5" x14ac:dyDescent="0.25">
      <c r="A30" s="32" t="s">
        <v>718</v>
      </c>
      <c r="B30" s="25">
        <v>2.96</v>
      </c>
      <c r="C30" s="26">
        <v>7.6600000000000001E-2</v>
      </c>
      <c r="D30" s="26"/>
      <c r="E30" s="27" t="s">
        <v>719</v>
      </c>
      <c r="F30" s="26">
        <f t="shared" si="0"/>
        <v>16</v>
      </c>
    </row>
    <row r="31" spans="1:6" ht="12.5" x14ac:dyDescent="0.25">
      <c r="A31" s="35" t="s">
        <v>720</v>
      </c>
      <c r="B31" s="25">
        <v>2.96</v>
      </c>
      <c r="C31" s="26">
        <v>8.2400000000000001E-2</v>
      </c>
      <c r="D31" s="26"/>
      <c r="E31" s="27" t="s">
        <v>721</v>
      </c>
      <c r="F31" s="26">
        <f t="shared" si="0"/>
        <v>14</v>
      </c>
    </row>
    <row r="32" spans="1:6" ht="12.5" x14ac:dyDescent="0.25">
      <c r="A32" s="35" t="s">
        <v>722</v>
      </c>
      <c r="B32" s="25">
        <v>2.96</v>
      </c>
      <c r="C32" s="26">
        <v>7.6600000000000001E-2</v>
      </c>
      <c r="D32" s="26"/>
      <c r="E32" s="27" t="s">
        <v>723</v>
      </c>
      <c r="F32" s="26">
        <f t="shared" si="0"/>
        <v>16</v>
      </c>
    </row>
    <row r="33" spans="1:6" ht="12.5" x14ac:dyDescent="0.25">
      <c r="A33" s="29" t="s">
        <v>724</v>
      </c>
      <c r="B33" s="25">
        <v>2.95</v>
      </c>
      <c r="C33" s="26">
        <v>0.10199999999999999</v>
      </c>
      <c r="D33" s="26"/>
      <c r="E33" s="27" t="s">
        <v>725</v>
      </c>
      <c r="F33" s="26">
        <f t="shared" si="0"/>
        <v>10</v>
      </c>
    </row>
    <row r="34" spans="1:6" ht="12.5" x14ac:dyDescent="0.25">
      <c r="A34" s="37" t="s">
        <v>726</v>
      </c>
      <c r="B34" s="25">
        <v>2.94</v>
      </c>
      <c r="C34" s="26">
        <v>8.5500000000000007E-2</v>
      </c>
      <c r="D34" s="26"/>
      <c r="E34" s="27" t="s">
        <v>727</v>
      </c>
      <c r="F34" s="26">
        <f t="shared" si="0"/>
        <v>13</v>
      </c>
    </row>
    <row r="35" spans="1:6" ht="12.5" x14ac:dyDescent="0.25">
      <c r="A35" s="35" t="s">
        <v>728</v>
      </c>
      <c r="B35" s="25">
        <v>2.92</v>
      </c>
      <c r="C35" s="26">
        <v>0.192</v>
      </c>
      <c r="D35" s="26">
        <v>2.2360000000000002</v>
      </c>
      <c r="E35" s="27" t="s">
        <v>729</v>
      </c>
      <c r="F35" s="26">
        <f t="shared" si="0"/>
        <v>5</v>
      </c>
    </row>
    <row r="36" spans="1:6" ht="12.5" x14ac:dyDescent="0.25">
      <c r="A36" s="35" t="s">
        <v>730</v>
      </c>
      <c r="B36" s="25">
        <v>2.89</v>
      </c>
      <c r="C36" s="26">
        <v>8.09E-2</v>
      </c>
      <c r="D36" s="26"/>
      <c r="E36" s="27" t="s">
        <v>731</v>
      </c>
      <c r="F36" s="26">
        <f t="shared" si="0"/>
        <v>14</v>
      </c>
    </row>
    <row r="37" spans="1:6" ht="12.5" x14ac:dyDescent="0.25">
      <c r="A37" s="32" t="s">
        <v>732</v>
      </c>
      <c r="B37" s="25">
        <v>2.87</v>
      </c>
      <c r="C37" s="26">
        <v>0.25</v>
      </c>
      <c r="D37" s="26"/>
      <c r="E37" s="27" t="s">
        <v>733</v>
      </c>
      <c r="F37" s="26">
        <f t="shared" si="0"/>
        <v>4</v>
      </c>
    </row>
    <row r="38" spans="1:6" ht="12.5" x14ac:dyDescent="0.25">
      <c r="A38" s="32" t="s">
        <v>734</v>
      </c>
      <c r="B38" s="25">
        <v>2.8</v>
      </c>
      <c r="C38" s="26">
        <v>7.17E-2</v>
      </c>
      <c r="D38" s="26"/>
      <c r="E38" s="27" t="s">
        <v>735</v>
      </c>
      <c r="F38" s="26">
        <f t="shared" si="0"/>
        <v>17</v>
      </c>
    </row>
    <row r="39" spans="1:6" ht="12.5" x14ac:dyDescent="0.25">
      <c r="A39" s="35" t="s">
        <v>736</v>
      </c>
      <c r="B39" s="25">
        <v>2.79</v>
      </c>
      <c r="C39" s="26">
        <v>8.6300000000000002E-2</v>
      </c>
      <c r="D39" s="26"/>
      <c r="E39" s="27" t="s">
        <v>737</v>
      </c>
      <c r="F39" s="26">
        <f t="shared" si="0"/>
        <v>12</v>
      </c>
    </row>
    <row r="40" spans="1:6" ht="12.5" x14ac:dyDescent="0.25">
      <c r="A40" s="32" t="s">
        <v>738</v>
      </c>
      <c r="B40" s="25">
        <v>2.77</v>
      </c>
      <c r="C40" s="26">
        <v>0.17899999999999999</v>
      </c>
      <c r="D40" s="26"/>
      <c r="E40" s="27" t="s">
        <v>739</v>
      </c>
      <c r="F40" s="26">
        <f t="shared" si="0"/>
        <v>5</v>
      </c>
    </row>
    <row r="41" spans="1:6" ht="12.5" x14ac:dyDescent="0.25">
      <c r="A41" s="32" t="s">
        <v>740</v>
      </c>
      <c r="B41" s="25">
        <v>2.77</v>
      </c>
      <c r="C41" s="26">
        <v>0.127</v>
      </c>
      <c r="D41" s="26"/>
      <c r="E41" s="27" t="s">
        <v>741</v>
      </c>
      <c r="F41" s="26">
        <f t="shared" si="0"/>
        <v>7</v>
      </c>
    </row>
    <row r="42" spans="1:6" ht="12.5" x14ac:dyDescent="0.25">
      <c r="A42" s="29" t="s">
        <v>742</v>
      </c>
      <c r="B42" s="25">
        <v>2.77</v>
      </c>
      <c r="C42" s="26">
        <v>0.127</v>
      </c>
      <c r="D42" s="26"/>
      <c r="E42" s="27" t="s">
        <v>743</v>
      </c>
      <c r="F42" s="26">
        <f t="shared" si="0"/>
        <v>7</v>
      </c>
    </row>
    <row r="43" spans="1:6" ht="12.5" x14ac:dyDescent="0.25">
      <c r="A43" s="37" t="s">
        <v>744</v>
      </c>
      <c r="B43" s="25">
        <v>2.76</v>
      </c>
      <c r="C43" s="26">
        <v>0.14599999999999999</v>
      </c>
      <c r="D43" s="26"/>
      <c r="E43" s="27" t="s">
        <v>745</v>
      </c>
      <c r="F43" s="26">
        <f t="shared" si="0"/>
        <v>6</v>
      </c>
    </row>
    <row r="44" spans="1:6" ht="12.5" x14ac:dyDescent="0.25">
      <c r="A44" s="35" t="s">
        <v>746</v>
      </c>
      <c r="B44" s="25">
        <v>2.68</v>
      </c>
      <c r="C44" s="26">
        <v>7.0000000000000007E-2</v>
      </c>
      <c r="D44" s="26"/>
      <c r="E44" s="27" t="s">
        <v>747</v>
      </c>
      <c r="F44" s="26">
        <f t="shared" si="0"/>
        <v>17</v>
      </c>
    </row>
    <row r="45" spans="1:6" ht="12.5" x14ac:dyDescent="0.25">
      <c r="A45" s="32" t="s">
        <v>748</v>
      </c>
      <c r="B45" s="25">
        <v>2.66</v>
      </c>
      <c r="C45" s="26">
        <v>7.6499999999999999E-2</v>
      </c>
      <c r="D45" s="26"/>
      <c r="E45" s="27" t="s">
        <v>749</v>
      </c>
      <c r="F45" s="26">
        <f t="shared" si="0"/>
        <v>14</v>
      </c>
    </row>
    <row r="46" spans="1:6" ht="12.5" x14ac:dyDescent="0.25">
      <c r="A46" s="32" t="s">
        <v>750</v>
      </c>
      <c r="B46" s="25">
        <v>2.66</v>
      </c>
      <c r="C46" s="26">
        <v>7.6499999999999999E-2</v>
      </c>
      <c r="D46" s="26"/>
      <c r="E46" s="27" t="s">
        <v>749</v>
      </c>
      <c r="F46" s="26">
        <f t="shared" si="0"/>
        <v>14</v>
      </c>
    </row>
    <row r="47" spans="1:6" ht="12.5" x14ac:dyDescent="0.25">
      <c r="A47" s="32" t="s">
        <v>751</v>
      </c>
      <c r="B47" s="25">
        <v>2.65</v>
      </c>
      <c r="C47" s="26">
        <v>0.14000000000000001</v>
      </c>
      <c r="D47" s="26"/>
      <c r="E47" s="27" t="s">
        <v>752</v>
      </c>
      <c r="F47" s="26">
        <f t="shared" si="0"/>
        <v>6</v>
      </c>
    </row>
    <row r="48" spans="1:6" ht="12.5" x14ac:dyDescent="0.25">
      <c r="A48" s="35" t="s">
        <v>753</v>
      </c>
      <c r="B48" s="25">
        <v>2.65</v>
      </c>
      <c r="C48" s="26">
        <v>0.14000000000000001</v>
      </c>
      <c r="D48" s="26"/>
      <c r="E48" s="27" t="s">
        <v>754</v>
      </c>
      <c r="F48" s="26">
        <f t="shared" si="0"/>
        <v>6</v>
      </c>
    </row>
    <row r="49" spans="1:6" ht="12.5" x14ac:dyDescent="0.25">
      <c r="A49" s="32" t="s">
        <v>755</v>
      </c>
      <c r="B49" s="25">
        <v>2.63</v>
      </c>
      <c r="C49" s="26">
        <v>0.16700000000000001</v>
      </c>
      <c r="D49" s="26"/>
      <c r="E49" s="27" t="s">
        <v>756</v>
      </c>
      <c r="F49" s="26">
        <f t="shared" si="0"/>
        <v>5</v>
      </c>
    </row>
    <row r="50" spans="1:6" ht="12.5" x14ac:dyDescent="0.25">
      <c r="A50" s="32" t="s">
        <v>757</v>
      </c>
      <c r="B50" s="25">
        <v>2.61</v>
      </c>
      <c r="C50" s="26">
        <v>7.5700000000000003E-2</v>
      </c>
      <c r="D50" s="26"/>
      <c r="E50" s="27" t="s">
        <v>758</v>
      </c>
      <c r="F50" s="26">
        <f t="shared" si="0"/>
        <v>14</v>
      </c>
    </row>
    <row r="51" spans="1:6" ht="12.5" x14ac:dyDescent="0.25">
      <c r="A51" s="35" t="s">
        <v>759</v>
      </c>
      <c r="B51" s="25">
        <v>2.59</v>
      </c>
      <c r="C51" s="26">
        <v>0.13600000000000001</v>
      </c>
      <c r="D51" s="26"/>
      <c r="E51" s="27" t="s">
        <v>760</v>
      </c>
      <c r="F51" s="26">
        <f t="shared" si="0"/>
        <v>6</v>
      </c>
    </row>
    <row r="52" spans="1:6" ht="12.5" x14ac:dyDescent="0.25">
      <c r="A52" s="32" t="s">
        <v>761</v>
      </c>
      <c r="B52" s="25">
        <v>2.56</v>
      </c>
      <c r="C52" s="26">
        <v>7.2099999999999997E-2</v>
      </c>
      <c r="D52" s="26"/>
      <c r="E52" s="27" t="s">
        <v>762</v>
      </c>
      <c r="F52" s="26">
        <f t="shared" si="0"/>
        <v>15</v>
      </c>
    </row>
    <row r="53" spans="1:6" ht="12.5" x14ac:dyDescent="0.25">
      <c r="A53" s="32" t="s">
        <v>763</v>
      </c>
      <c r="B53" s="25">
        <v>2.56</v>
      </c>
      <c r="C53" s="26">
        <v>0.161</v>
      </c>
      <c r="D53" s="26">
        <v>2.2360000000000002</v>
      </c>
      <c r="E53" s="27" t="s">
        <v>764</v>
      </c>
      <c r="F53" s="26">
        <f t="shared" si="0"/>
        <v>5</v>
      </c>
    </row>
    <row r="54" spans="1:6" ht="12.5" x14ac:dyDescent="0.25">
      <c r="A54" s="32" t="s">
        <v>765</v>
      </c>
      <c r="B54" s="25">
        <v>2.5299999999999998</v>
      </c>
      <c r="C54" s="26">
        <v>0.66700000000000004</v>
      </c>
      <c r="D54" s="26"/>
      <c r="E54" s="27" t="s">
        <v>766</v>
      </c>
      <c r="F54" s="26">
        <f t="shared" si="0"/>
        <v>2</v>
      </c>
    </row>
    <row r="55" spans="1:6" ht="12.5" x14ac:dyDescent="0.25">
      <c r="A55" s="32" t="s">
        <v>767</v>
      </c>
      <c r="B55" s="25">
        <v>2.52</v>
      </c>
      <c r="C55" s="26">
        <v>7.1400000000000005E-2</v>
      </c>
      <c r="D55" s="26"/>
      <c r="E55" s="27" t="s">
        <v>768</v>
      </c>
      <c r="F55" s="26">
        <f t="shared" si="0"/>
        <v>15</v>
      </c>
    </row>
    <row r="56" spans="1:6" ht="12.5" x14ac:dyDescent="0.25">
      <c r="A56" s="32" t="s">
        <v>769</v>
      </c>
      <c r="B56" s="25">
        <v>2.5099999999999998</v>
      </c>
      <c r="C56" s="26">
        <v>0.115</v>
      </c>
      <c r="D56" s="26"/>
      <c r="E56" s="27" t="s">
        <v>770</v>
      </c>
      <c r="F56" s="26">
        <f t="shared" si="0"/>
        <v>7</v>
      </c>
    </row>
    <row r="57" spans="1:6" ht="12.5" x14ac:dyDescent="0.25">
      <c r="A57" s="32" t="s">
        <v>771</v>
      </c>
      <c r="B57" s="25">
        <v>2.5</v>
      </c>
      <c r="C57" s="26">
        <v>0.13</v>
      </c>
      <c r="D57" s="26"/>
      <c r="E57" s="27" t="s">
        <v>772</v>
      </c>
      <c r="F57" s="26">
        <f t="shared" si="0"/>
        <v>6</v>
      </c>
    </row>
    <row r="58" spans="1:6" ht="12.5" x14ac:dyDescent="0.25">
      <c r="A58" s="32" t="s">
        <v>773</v>
      </c>
      <c r="B58" s="25">
        <v>2.4900000000000002</v>
      </c>
      <c r="C58" s="26">
        <v>7.3300000000000004E-2</v>
      </c>
      <c r="D58" s="26"/>
      <c r="E58" s="27" t="s">
        <v>774</v>
      </c>
      <c r="F58" s="26">
        <f t="shared" si="0"/>
        <v>14</v>
      </c>
    </row>
    <row r="59" spans="1:6" ht="12.5" x14ac:dyDescent="0.25">
      <c r="A59" s="29" t="s">
        <v>775</v>
      </c>
      <c r="B59" s="25">
        <v>2.4900000000000002</v>
      </c>
      <c r="C59" s="26">
        <v>0.2</v>
      </c>
      <c r="D59" s="26"/>
      <c r="E59" s="27" t="s">
        <v>776</v>
      </c>
      <c r="F59" s="26">
        <f t="shared" si="0"/>
        <v>4</v>
      </c>
    </row>
    <row r="60" spans="1:6" ht="12.5" x14ac:dyDescent="0.25">
      <c r="A60" s="32" t="s">
        <v>777</v>
      </c>
      <c r="B60" s="25">
        <v>2.48</v>
      </c>
      <c r="C60" s="26">
        <v>8.3299999999999999E-2</v>
      </c>
      <c r="D60" s="26"/>
      <c r="E60" s="27" t="s">
        <v>778</v>
      </c>
      <c r="F60" s="26">
        <f t="shared" si="0"/>
        <v>11</v>
      </c>
    </row>
    <row r="61" spans="1:6" ht="12.5" x14ac:dyDescent="0.25">
      <c r="A61" s="32" t="s">
        <v>779</v>
      </c>
      <c r="B61" s="25">
        <v>2.4300000000000002</v>
      </c>
      <c r="C61" s="26">
        <v>7.22E-2</v>
      </c>
      <c r="D61" s="26"/>
      <c r="E61" s="27" t="s">
        <v>749</v>
      </c>
      <c r="F61" s="26">
        <f t="shared" si="0"/>
        <v>14</v>
      </c>
    </row>
    <row r="62" spans="1:6" ht="12.5" x14ac:dyDescent="0.25">
      <c r="A62" s="32" t="s">
        <v>780</v>
      </c>
      <c r="B62" s="25">
        <v>2.4300000000000002</v>
      </c>
      <c r="C62" s="26">
        <v>8.6999999999999994E-2</v>
      </c>
      <c r="D62" s="33">
        <v>-2.5299999999999998</v>
      </c>
      <c r="E62" s="27" t="s">
        <v>781</v>
      </c>
      <c r="F62" s="26">
        <f t="shared" si="0"/>
        <v>10</v>
      </c>
    </row>
    <row r="63" spans="1:6" ht="12.5" x14ac:dyDescent="0.25">
      <c r="A63" s="35" t="s">
        <v>782</v>
      </c>
      <c r="B63" s="25">
        <v>2.4</v>
      </c>
      <c r="C63" s="26">
        <v>0.125</v>
      </c>
      <c r="D63" s="26"/>
      <c r="E63" s="27" t="s">
        <v>783</v>
      </c>
      <c r="F63" s="26">
        <f t="shared" si="0"/>
        <v>6</v>
      </c>
    </row>
    <row r="64" spans="1:6" ht="12.5" x14ac:dyDescent="0.25">
      <c r="A64" s="32" t="s">
        <v>784</v>
      </c>
      <c r="B64" s="25">
        <v>2.38</v>
      </c>
      <c r="C64" s="26">
        <v>0.14699999999999999</v>
      </c>
      <c r="D64" s="26"/>
      <c r="E64" s="27" t="s">
        <v>785</v>
      </c>
      <c r="F64" s="26">
        <f t="shared" si="0"/>
        <v>5</v>
      </c>
    </row>
    <row r="65" spans="1:6" ht="12.5" x14ac:dyDescent="0.25">
      <c r="A65" s="32" t="s">
        <v>786</v>
      </c>
      <c r="B65" s="25">
        <v>2.35</v>
      </c>
      <c r="C65" s="26">
        <v>9.7600000000000006E-2</v>
      </c>
      <c r="D65" s="26"/>
      <c r="E65" s="27" t="s">
        <v>787</v>
      </c>
      <c r="F65" s="26">
        <f t="shared" si="0"/>
        <v>8</v>
      </c>
    </row>
    <row r="66" spans="1:6" ht="12.5" x14ac:dyDescent="0.25">
      <c r="A66" s="32" t="s">
        <v>788</v>
      </c>
      <c r="B66" s="25">
        <v>2.34</v>
      </c>
      <c r="C66" s="26">
        <v>5.5399999999999998E-2</v>
      </c>
      <c r="D66" s="33">
        <v>-1.9610000000000001</v>
      </c>
      <c r="E66" s="27" t="s">
        <v>789</v>
      </c>
      <c r="F66" s="26">
        <f t="shared" si="0"/>
        <v>26</v>
      </c>
    </row>
    <row r="67" spans="1:6" ht="12.5" x14ac:dyDescent="0.25">
      <c r="A67" s="32" t="s">
        <v>790</v>
      </c>
      <c r="B67" s="25">
        <v>2.33</v>
      </c>
      <c r="C67" s="26">
        <v>0.182</v>
      </c>
      <c r="D67" s="26"/>
      <c r="E67" s="27" t="s">
        <v>733</v>
      </c>
      <c r="F67" s="26">
        <f t="shared" si="0"/>
        <v>4</v>
      </c>
    </row>
    <row r="68" spans="1:6" ht="12.5" x14ac:dyDescent="0.25">
      <c r="A68" s="29" t="s">
        <v>791</v>
      </c>
      <c r="B68" s="25">
        <v>2.31</v>
      </c>
      <c r="C68" s="26">
        <v>7.0000000000000007E-2</v>
      </c>
      <c r="D68" s="26"/>
      <c r="E68" s="27" t="s">
        <v>792</v>
      </c>
      <c r="F68" s="26">
        <f t="shared" ref="F68:F131" si="1">LEN(E68)-LEN(SUBSTITUTE(E68,",",""))+1</f>
        <v>14</v>
      </c>
    </row>
    <row r="69" spans="1:6" ht="12.5" x14ac:dyDescent="0.25">
      <c r="A69" s="32" t="s">
        <v>793</v>
      </c>
      <c r="B69" s="25">
        <v>2.27</v>
      </c>
      <c r="C69" s="26">
        <v>0.13900000000000001</v>
      </c>
      <c r="D69" s="26"/>
      <c r="E69" s="27" t="s">
        <v>794</v>
      </c>
      <c r="F69" s="26">
        <f t="shared" si="1"/>
        <v>5</v>
      </c>
    </row>
    <row r="70" spans="1:6" ht="12.5" x14ac:dyDescent="0.25">
      <c r="A70" s="35" t="s">
        <v>795</v>
      </c>
      <c r="B70" s="25">
        <v>2.2599999999999998</v>
      </c>
      <c r="C70" s="26">
        <v>8.7400000000000005E-2</v>
      </c>
      <c r="D70" s="26"/>
      <c r="E70" s="27" t="s">
        <v>796</v>
      </c>
      <c r="F70" s="26">
        <f t="shared" si="1"/>
        <v>9</v>
      </c>
    </row>
    <row r="71" spans="1:6" ht="12.5" x14ac:dyDescent="0.25">
      <c r="A71" s="32" t="s">
        <v>797</v>
      </c>
      <c r="B71" s="25">
        <v>2.2599999999999998</v>
      </c>
      <c r="C71" s="26">
        <v>5.4600000000000003E-2</v>
      </c>
      <c r="D71" s="26"/>
      <c r="E71" s="27" t="s">
        <v>798</v>
      </c>
      <c r="F71" s="26">
        <f t="shared" si="1"/>
        <v>26</v>
      </c>
    </row>
    <row r="72" spans="1:6" ht="12.5" x14ac:dyDescent="0.25">
      <c r="A72" s="29" t="s">
        <v>799</v>
      </c>
      <c r="B72" s="25">
        <v>2.2599999999999998</v>
      </c>
      <c r="C72" s="26">
        <v>8.7400000000000005E-2</v>
      </c>
      <c r="D72" s="26"/>
      <c r="E72" s="27" t="s">
        <v>800</v>
      </c>
      <c r="F72" s="26">
        <f t="shared" si="1"/>
        <v>9</v>
      </c>
    </row>
    <row r="73" spans="1:6" ht="12.5" x14ac:dyDescent="0.25">
      <c r="A73" s="32" t="s">
        <v>801</v>
      </c>
      <c r="B73" s="25">
        <v>2.2599999999999998</v>
      </c>
      <c r="C73" s="26">
        <v>0.17399999999999999</v>
      </c>
      <c r="D73" s="26"/>
      <c r="E73" s="27" t="s">
        <v>802</v>
      </c>
      <c r="F73" s="26">
        <f t="shared" si="1"/>
        <v>4</v>
      </c>
    </row>
    <row r="74" spans="1:6" ht="12.5" x14ac:dyDescent="0.25">
      <c r="A74" s="32" t="s">
        <v>803</v>
      </c>
      <c r="B74" s="25">
        <v>2.25</v>
      </c>
      <c r="C74" s="26">
        <v>8.2000000000000003E-2</v>
      </c>
      <c r="D74" s="33">
        <v>-1.897</v>
      </c>
      <c r="E74" s="27" t="s">
        <v>804</v>
      </c>
      <c r="F74" s="26">
        <f t="shared" si="1"/>
        <v>10</v>
      </c>
    </row>
    <row r="75" spans="1:6" ht="12.5" x14ac:dyDescent="0.25">
      <c r="A75" s="32" t="s">
        <v>805</v>
      </c>
      <c r="B75" s="25">
        <v>2.23</v>
      </c>
      <c r="C75" s="26">
        <v>0.115</v>
      </c>
      <c r="D75" s="26"/>
      <c r="E75" s="27" t="s">
        <v>806</v>
      </c>
      <c r="F75" s="26">
        <f t="shared" si="1"/>
        <v>6</v>
      </c>
    </row>
    <row r="76" spans="1:6" ht="12.5" x14ac:dyDescent="0.25">
      <c r="A76" s="32" t="s">
        <v>807</v>
      </c>
      <c r="B76" s="25">
        <v>2.23</v>
      </c>
      <c r="C76" s="26">
        <v>0.115</v>
      </c>
      <c r="D76" s="26"/>
      <c r="E76" s="27" t="s">
        <v>808</v>
      </c>
      <c r="F76" s="26">
        <f t="shared" si="1"/>
        <v>6</v>
      </c>
    </row>
    <row r="77" spans="1:6" ht="12.5" x14ac:dyDescent="0.25">
      <c r="A77" s="32" t="s">
        <v>809</v>
      </c>
      <c r="B77" s="25">
        <v>2.19</v>
      </c>
      <c r="C77" s="26">
        <v>9.1999999999999998E-2</v>
      </c>
      <c r="D77" s="26"/>
      <c r="E77" s="27" t="s">
        <v>810</v>
      </c>
      <c r="F77" s="26">
        <f t="shared" si="1"/>
        <v>8</v>
      </c>
    </row>
    <row r="78" spans="1:6" ht="12.5" x14ac:dyDescent="0.25">
      <c r="A78" s="29" t="s">
        <v>811</v>
      </c>
      <c r="B78" s="25">
        <v>2.19</v>
      </c>
      <c r="C78" s="26">
        <v>0.113</v>
      </c>
      <c r="D78" s="26"/>
      <c r="E78" s="27" t="s">
        <v>812</v>
      </c>
      <c r="F78" s="26">
        <f t="shared" si="1"/>
        <v>6</v>
      </c>
    </row>
    <row r="79" spans="1:6" ht="12.5" x14ac:dyDescent="0.25">
      <c r="A79" s="32" t="s">
        <v>813</v>
      </c>
      <c r="B79" s="25">
        <v>2.17</v>
      </c>
      <c r="C79" s="26">
        <v>0.13200000000000001</v>
      </c>
      <c r="D79" s="26"/>
      <c r="E79" s="27" t="s">
        <v>814</v>
      </c>
      <c r="F79" s="26">
        <f t="shared" si="1"/>
        <v>5</v>
      </c>
    </row>
    <row r="80" spans="1:6" ht="12.5" x14ac:dyDescent="0.25">
      <c r="A80" s="35" t="s">
        <v>815</v>
      </c>
      <c r="B80" s="25">
        <v>2.17</v>
      </c>
      <c r="C80" s="26">
        <v>6.2300000000000001E-2</v>
      </c>
      <c r="D80" s="26"/>
      <c r="E80" s="27" t="s">
        <v>816</v>
      </c>
      <c r="F80" s="26">
        <f t="shared" si="1"/>
        <v>17</v>
      </c>
    </row>
    <row r="81" spans="1:6" ht="12.5" x14ac:dyDescent="0.25">
      <c r="A81" s="32" t="s">
        <v>817</v>
      </c>
      <c r="B81" s="25">
        <v>2.17</v>
      </c>
      <c r="C81" s="26">
        <v>0.13200000000000001</v>
      </c>
      <c r="D81" s="26"/>
      <c r="E81" s="27" t="s">
        <v>818</v>
      </c>
      <c r="F81" s="26">
        <f t="shared" si="1"/>
        <v>5</v>
      </c>
    </row>
    <row r="82" spans="1:6" ht="12.5" x14ac:dyDescent="0.25">
      <c r="A82" s="32" t="s">
        <v>819</v>
      </c>
      <c r="B82" s="25">
        <v>2.14</v>
      </c>
      <c r="C82" s="26">
        <v>9.8599999999999993E-2</v>
      </c>
      <c r="D82" s="26"/>
      <c r="E82" s="27" t="s">
        <v>820</v>
      </c>
      <c r="F82" s="26">
        <f t="shared" si="1"/>
        <v>7</v>
      </c>
    </row>
    <row r="83" spans="1:6" ht="12.5" x14ac:dyDescent="0.25">
      <c r="A83" s="32" t="s">
        <v>821</v>
      </c>
      <c r="B83" s="25">
        <v>2.14</v>
      </c>
      <c r="C83" s="26">
        <v>9.8599999999999993E-2</v>
      </c>
      <c r="D83" s="26"/>
      <c r="E83" s="27" t="s">
        <v>822</v>
      </c>
      <c r="F83" s="26">
        <f t="shared" si="1"/>
        <v>7</v>
      </c>
    </row>
    <row r="84" spans="1:6" ht="12.5" x14ac:dyDescent="0.25">
      <c r="A84" s="32" t="s">
        <v>823</v>
      </c>
      <c r="B84" s="25">
        <v>2.14</v>
      </c>
      <c r="C84" s="26">
        <v>0.23100000000000001</v>
      </c>
      <c r="D84" s="26"/>
      <c r="E84" s="27" t="s">
        <v>824</v>
      </c>
      <c r="F84" s="26">
        <f t="shared" si="1"/>
        <v>3</v>
      </c>
    </row>
    <row r="85" spans="1:6" ht="12.5" x14ac:dyDescent="0.25">
      <c r="A85" s="37" t="s">
        <v>825</v>
      </c>
      <c r="B85" s="25">
        <v>2.11</v>
      </c>
      <c r="C85" s="26">
        <v>0.109</v>
      </c>
      <c r="D85" s="26"/>
      <c r="E85" s="27" t="s">
        <v>826</v>
      </c>
      <c r="F85" s="26">
        <f t="shared" si="1"/>
        <v>6</v>
      </c>
    </row>
    <row r="86" spans="1:6" ht="12.5" x14ac:dyDescent="0.25">
      <c r="A86" s="32" t="s">
        <v>827</v>
      </c>
      <c r="B86" s="25">
        <v>2.11</v>
      </c>
      <c r="C86" s="26">
        <v>0.109</v>
      </c>
      <c r="D86" s="26"/>
      <c r="E86" s="27" t="s">
        <v>828</v>
      </c>
      <c r="F86" s="26">
        <f t="shared" si="1"/>
        <v>6</v>
      </c>
    </row>
    <row r="87" spans="1:6" ht="12.5" x14ac:dyDescent="0.25">
      <c r="A87" s="32" t="s">
        <v>829</v>
      </c>
      <c r="B87" s="25">
        <v>2.1</v>
      </c>
      <c r="C87" s="26">
        <v>8.8900000000000007E-2</v>
      </c>
      <c r="D87" s="26"/>
      <c r="E87" s="27" t="s">
        <v>830</v>
      </c>
      <c r="F87" s="26">
        <f t="shared" si="1"/>
        <v>8</v>
      </c>
    </row>
    <row r="88" spans="1:6" ht="12.5" x14ac:dyDescent="0.25">
      <c r="A88" s="32" t="s">
        <v>831</v>
      </c>
      <c r="B88" s="25">
        <v>2.08</v>
      </c>
      <c r="C88" s="26">
        <v>8.7900000000000006E-2</v>
      </c>
      <c r="D88" s="26"/>
      <c r="E88" s="27" t="s">
        <v>832</v>
      </c>
      <c r="F88" s="26">
        <f t="shared" si="1"/>
        <v>8</v>
      </c>
    </row>
    <row r="89" spans="1:6" ht="12.5" x14ac:dyDescent="0.25">
      <c r="A89" s="32" t="s">
        <v>833</v>
      </c>
      <c r="B89" s="25">
        <v>2.08</v>
      </c>
      <c r="C89" s="26">
        <v>5.8500000000000003E-2</v>
      </c>
      <c r="D89" s="26"/>
      <c r="E89" s="27" t="s">
        <v>834</v>
      </c>
      <c r="F89" s="26">
        <f t="shared" si="1"/>
        <v>19</v>
      </c>
    </row>
    <row r="90" spans="1:6" ht="12.5" x14ac:dyDescent="0.25">
      <c r="A90" s="32" t="s">
        <v>835</v>
      </c>
      <c r="B90" s="25">
        <v>2.08</v>
      </c>
      <c r="C90" s="26">
        <v>0.125</v>
      </c>
      <c r="D90" s="26"/>
      <c r="E90" s="27" t="s">
        <v>836</v>
      </c>
      <c r="F90" s="26">
        <f t="shared" si="1"/>
        <v>5</v>
      </c>
    </row>
    <row r="91" spans="1:6" ht="12.5" x14ac:dyDescent="0.25">
      <c r="A91" s="29" t="s">
        <v>837</v>
      </c>
      <c r="B91" s="25">
        <v>2.08</v>
      </c>
      <c r="C91" s="26">
        <v>6.2300000000000001E-2</v>
      </c>
      <c r="D91" s="26"/>
      <c r="E91" s="27" t="s">
        <v>838</v>
      </c>
      <c r="F91" s="26">
        <f t="shared" si="1"/>
        <v>16</v>
      </c>
    </row>
    <row r="92" spans="1:6" ht="12.5" x14ac:dyDescent="0.25">
      <c r="A92" s="32" t="s">
        <v>839</v>
      </c>
      <c r="B92" s="25">
        <v>2.0699999999999998</v>
      </c>
      <c r="C92" s="26">
        <v>9.5899999999999999E-2</v>
      </c>
      <c r="D92" s="26"/>
      <c r="E92" s="27" t="s">
        <v>840</v>
      </c>
      <c r="F92" s="26">
        <f t="shared" si="1"/>
        <v>7</v>
      </c>
    </row>
    <row r="93" spans="1:6" ht="12.5" x14ac:dyDescent="0.25">
      <c r="A93" s="35" t="s">
        <v>181</v>
      </c>
      <c r="B93" s="25">
        <v>2.06</v>
      </c>
      <c r="C93" s="26">
        <v>0.154</v>
      </c>
      <c r="D93" s="26"/>
      <c r="E93" s="27" t="s">
        <v>841</v>
      </c>
      <c r="F93" s="26">
        <f t="shared" si="1"/>
        <v>4</v>
      </c>
    </row>
    <row r="94" spans="1:6" ht="12.5" x14ac:dyDescent="0.25">
      <c r="A94" s="32" t="s">
        <v>842</v>
      </c>
      <c r="B94" s="25">
        <v>2.06</v>
      </c>
      <c r="C94" s="26">
        <v>7.0199999999999999E-2</v>
      </c>
      <c r="D94" s="33">
        <v>-2.3090000000000002</v>
      </c>
      <c r="E94" s="27" t="s">
        <v>843</v>
      </c>
      <c r="F94" s="26">
        <f t="shared" si="1"/>
        <v>12</v>
      </c>
    </row>
    <row r="95" spans="1:6" ht="12.5" x14ac:dyDescent="0.25">
      <c r="A95" s="32" t="s">
        <v>844</v>
      </c>
      <c r="B95" s="25">
        <v>2.0499999999999998</v>
      </c>
      <c r="C95" s="26">
        <v>8.6999999999999994E-2</v>
      </c>
      <c r="D95" s="26"/>
      <c r="E95" s="27" t="s">
        <v>845</v>
      </c>
      <c r="F95" s="26">
        <f t="shared" si="1"/>
        <v>8</v>
      </c>
    </row>
    <row r="96" spans="1:6" ht="12.5" x14ac:dyDescent="0.25">
      <c r="A96" s="32" t="s">
        <v>846</v>
      </c>
      <c r="B96" s="25">
        <v>2.04</v>
      </c>
      <c r="C96" s="26">
        <v>6.9800000000000001E-2</v>
      </c>
      <c r="D96" s="26"/>
      <c r="E96" s="27" t="s">
        <v>847</v>
      </c>
      <c r="F96" s="26">
        <f t="shared" si="1"/>
        <v>12</v>
      </c>
    </row>
    <row r="97" spans="1:6" ht="12.5" x14ac:dyDescent="0.25">
      <c r="A97" s="32" t="s">
        <v>848</v>
      </c>
      <c r="B97" s="25">
        <v>2.04</v>
      </c>
      <c r="C97" s="26">
        <v>7.6300000000000007E-2</v>
      </c>
      <c r="D97" s="26"/>
      <c r="E97" s="27" t="s">
        <v>849</v>
      </c>
      <c r="F97" s="26">
        <f t="shared" si="1"/>
        <v>10</v>
      </c>
    </row>
    <row r="98" spans="1:6" ht="12.5" x14ac:dyDescent="0.25">
      <c r="A98" s="32" t="s">
        <v>850</v>
      </c>
      <c r="B98" s="25">
        <v>2.0299999999999998</v>
      </c>
      <c r="C98" s="26">
        <v>0.105</v>
      </c>
      <c r="D98" s="26"/>
      <c r="E98" s="27" t="s">
        <v>851</v>
      </c>
      <c r="F98" s="26">
        <f t="shared" si="1"/>
        <v>6</v>
      </c>
    </row>
    <row r="99" spans="1:6" ht="12.5" x14ac:dyDescent="0.25">
      <c r="A99" s="32" t="s">
        <v>852</v>
      </c>
      <c r="B99" s="25">
        <v>2.02</v>
      </c>
      <c r="C99" s="26">
        <v>6.13E-2</v>
      </c>
      <c r="D99" s="26"/>
      <c r="E99" s="27" t="s">
        <v>853</v>
      </c>
      <c r="F99" s="26">
        <f t="shared" si="1"/>
        <v>16</v>
      </c>
    </row>
    <row r="100" spans="1:6" ht="12.5" x14ac:dyDescent="0.25">
      <c r="A100" s="32" t="s">
        <v>854</v>
      </c>
      <c r="B100" s="25">
        <v>2.02</v>
      </c>
      <c r="C100" s="26">
        <v>0.4</v>
      </c>
      <c r="D100" s="26"/>
      <c r="E100" s="27" t="s">
        <v>766</v>
      </c>
      <c r="F100" s="26">
        <f t="shared" si="1"/>
        <v>2</v>
      </c>
    </row>
    <row r="101" spans="1:6" ht="12.5" x14ac:dyDescent="0.25">
      <c r="A101" s="32" t="s">
        <v>855</v>
      </c>
      <c r="B101" s="25">
        <v>2.02</v>
      </c>
      <c r="C101" s="26">
        <v>0.4</v>
      </c>
      <c r="D101" s="26"/>
      <c r="E101" s="27" t="s">
        <v>856</v>
      </c>
      <c r="F101" s="26">
        <f t="shared" si="1"/>
        <v>2</v>
      </c>
    </row>
    <row r="102" spans="1:6" ht="12.5" x14ac:dyDescent="0.25">
      <c r="A102" s="32" t="s">
        <v>857</v>
      </c>
      <c r="B102" s="25">
        <v>2</v>
      </c>
      <c r="C102" s="26">
        <v>0.14799999999999999</v>
      </c>
      <c r="D102" s="26">
        <v>2</v>
      </c>
      <c r="E102" s="27" t="s">
        <v>858</v>
      </c>
      <c r="F102" s="26">
        <f t="shared" si="1"/>
        <v>4</v>
      </c>
    </row>
    <row r="103" spans="1:6" ht="12.5" x14ac:dyDescent="0.25">
      <c r="A103" s="32" t="s">
        <v>859</v>
      </c>
      <c r="B103" s="25">
        <v>2</v>
      </c>
      <c r="C103" s="26">
        <v>0.14799999999999999</v>
      </c>
      <c r="D103" s="26">
        <v>2</v>
      </c>
      <c r="E103" s="27" t="s">
        <v>858</v>
      </c>
      <c r="F103" s="26">
        <f t="shared" si="1"/>
        <v>4</v>
      </c>
    </row>
    <row r="104" spans="1:6" ht="12.5" x14ac:dyDescent="0.25">
      <c r="A104" s="32" t="s">
        <v>860</v>
      </c>
      <c r="B104" s="25">
        <v>1.96</v>
      </c>
      <c r="C104" s="26">
        <v>6.5699999999999995E-2</v>
      </c>
      <c r="D104" s="26"/>
      <c r="E104" s="27" t="s">
        <v>861</v>
      </c>
      <c r="F104" s="26">
        <f t="shared" si="1"/>
        <v>13</v>
      </c>
    </row>
    <row r="105" spans="1:6" ht="12.5" x14ac:dyDescent="0.25">
      <c r="A105" s="29" t="s">
        <v>862</v>
      </c>
      <c r="B105" s="25">
        <v>1.95</v>
      </c>
      <c r="C105" s="26">
        <v>0.14299999999999999</v>
      </c>
      <c r="D105" s="26"/>
      <c r="E105" s="27" t="s">
        <v>863</v>
      </c>
      <c r="F105" s="26">
        <f t="shared" si="1"/>
        <v>4</v>
      </c>
    </row>
    <row r="106" spans="1:6" ht="12.5" x14ac:dyDescent="0.25">
      <c r="A106" s="32" t="s">
        <v>864</v>
      </c>
      <c r="B106" s="25">
        <v>1.94</v>
      </c>
      <c r="C106" s="26">
        <v>8.3299999999999999E-2</v>
      </c>
      <c r="D106" s="26"/>
      <c r="E106" s="27" t="s">
        <v>865</v>
      </c>
      <c r="F106" s="26">
        <f t="shared" si="1"/>
        <v>8</v>
      </c>
    </row>
    <row r="107" spans="1:6" ht="12.5" x14ac:dyDescent="0.25">
      <c r="A107" s="32" t="s">
        <v>866</v>
      </c>
      <c r="B107" s="25">
        <v>1.92</v>
      </c>
      <c r="C107" s="26">
        <v>8.9700000000000002E-2</v>
      </c>
      <c r="D107" s="26"/>
      <c r="E107" s="27" t="s">
        <v>867</v>
      </c>
      <c r="F107" s="26">
        <f t="shared" si="1"/>
        <v>7</v>
      </c>
    </row>
    <row r="108" spans="1:6" ht="12.5" x14ac:dyDescent="0.25">
      <c r="A108" s="32" t="s">
        <v>868</v>
      </c>
      <c r="B108" s="25">
        <v>1.92</v>
      </c>
      <c r="C108" s="26">
        <v>8.9700000000000002E-2</v>
      </c>
      <c r="D108" s="26"/>
      <c r="E108" s="27" t="s">
        <v>869</v>
      </c>
      <c r="F108" s="26">
        <f t="shared" si="1"/>
        <v>7</v>
      </c>
    </row>
    <row r="109" spans="1:6" ht="12.5" x14ac:dyDescent="0.25">
      <c r="A109" s="32" t="s">
        <v>870</v>
      </c>
      <c r="B109" s="25">
        <v>1.92</v>
      </c>
      <c r="C109" s="26">
        <v>8.2500000000000004E-2</v>
      </c>
      <c r="D109" s="26">
        <v>2.121</v>
      </c>
      <c r="E109" s="27" t="s">
        <v>871</v>
      </c>
      <c r="F109" s="26">
        <f t="shared" si="1"/>
        <v>8</v>
      </c>
    </row>
    <row r="110" spans="1:6" ht="12.5" x14ac:dyDescent="0.25">
      <c r="A110" s="32" t="s">
        <v>872</v>
      </c>
      <c r="B110" s="25">
        <v>1.92</v>
      </c>
      <c r="C110" s="26">
        <v>5.8400000000000001E-2</v>
      </c>
      <c r="D110" s="26">
        <v>1.8069999999999999</v>
      </c>
      <c r="E110" s="27" t="s">
        <v>873</v>
      </c>
      <c r="F110" s="26">
        <f t="shared" si="1"/>
        <v>17</v>
      </c>
    </row>
    <row r="111" spans="1:6" ht="12.5" x14ac:dyDescent="0.25">
      <c r="A111" s="38" t="s">
        <v>874</v>
      </c>
      <c r="B111" s="25">
        <v>1.9</v>
      </c>
      <c r="C111" s="26">
        <v>0.114</v>
      </c>
      <c r="D111" s="33">
        <v>-2.2360000000000002</v>
      </c>
      <c r="E111" s="27" t="s">
        <v>875</v>
      </c>
      <c r="F111" s="26">
        <f t="shared" si="1"/>
        <v>5</v>
      </c>
    </row>
    <row r="112" spans="1:6" ht="12.5" x14ac:dyDescent="0.25">
      <c r="A112" s="32" t="s">
        <v>876</v>
      </c>
      <c r="B112" s="25">
        <v>1.9</v>
      </c>
      <c r="C112" s="26">
        <v>9.8400000000000001E-2</v>
      </c>
      <c r="D112" s="26"/>
      <c r="E112" s="27" t="s">
        <v>877</v>
      </c>
      <c r="F112" s="26">
        <f t="shared" si="1"/>
        <v>6</v>
      </c>
    </row>
    <row r="113" spans="1:6" ht="12.5" x14ac:dyDescent="0.25">
      <c r="A113" s="32" t="s">
        <v>878</v>
      </c>
      <c r="B113" s="25">
        <v>1.9</v>
      </c>
      <c r="C113" s="26">
        <v>0.114</v>
      </c>
      <c r="D113" s="26"/>
      <c r="E113" s="27" t="s">
        <v>879</v>
      </c>
      <c r="F113" s="26">
        <f t="shared" si="1"/>
        <v>5</v>
      </c>
    </row>
    <row r="114" spans="1:6" ht="12.5" x14ac:dyDescent="0.25">
      <c r="A114" s="32" t="s">
        <v>880</v>
      </c>
      <c r="B114" s="25">
        <v>1.89</v>
      </c>
      <c r="C114" s="26">
        <v>6.4399999999999999E-2</v>
      </c>
      <c r="D114" s="26"/>
      <c r="E114" s="27" t="s">
        <v>881</v>
      </c>
      <c r="F114" s="26">
        <f t="shared" si="1"/>
        <v>13</v>
      </c>
    </row>
    <row r="115" spans="1:6" ht="12.5" x14ac:dyDescent="0.25">
      <c r="A115" s="32" t="s">
        <v>882</v>
      </c>
      <c r="B115" s="25">
        <v>1.89</v>
      </c>
      <c r="C115" s="26">
        <v>7.6300000000000007E-2</v>
      </c>
      <c r="D115" s="26"/>
      <c r="E115" s="27" t="s">
        <v>883</v>
      </c>
      <c r="F115" s="26">
        <f t="shared" si="1"/>
        <v>9</v>
      </c>
    </row>
    <row r="116" spans="1:6" ht="12.5" x14ac:dyDescent="0.25">
      <c r="A116" s="32" t="s">
        <v>884</v>
      </c>
      <c r="B116" s="25">
        <v>1.89</v>
      </c>
      <c r="C116" s="26">
        <v>8.8599999999999998E-2</v>
      </c>
      <c r="D116" s="26"/>
      <c r="E116" s="27" t="s">
        <v>885</v>
      </c>
      <c r="F116" s="26">
        <f t="shared" si="1"/>
        <v>7</v>
      </c>
    </row>
    <row r="117" spans="1:6" ht="12.5" x14ac:dyDescent="0.25">
      <c r="A117" s="32" t="s">
        <v>886</v>
      </c>
      <c r="B117" s="25">
        <v>1.89</v>
      </c>
      <c r="C117" s="26">
        <v>8.8599999999999998E-2</v>
      </c>
      <c r="D117" s="26"/>
      <c r="E117" s="27" t="s">
        <v>887</v>
      </c>
      <c r="F117" s="26">
        <f t="shared" si="1"/>
        <v>7</v>
      </c>
    </row>
    <row r="118" spans="1:6" ht="12.5" x14ac:dyDescent="0.25">
      <c r="A118" s="32" t="s">
        <v>888</v>
      </c>
      <c r="B118" s="25">
        <v>1.89</v>
      </c>
      <c r="C118" s="26">
        <v>0.13800000000000001</v>
      </c>
      <c r="D118" s="26">
        <v>2</v>
      </c>
      <c r="E118" s="27" t="s">
        <v>889</v>
      </c>
      <c r="F118" s="26">
        <f t="shared" si="1"/>
        <v>4</v>
      </c>
    </row>
    <row r="119" spans="1:6" ht="12.5" x14ac:dyDescent="0.25">
      <c r="A119" s="32" t="s">
        <v>890</v>
      </c>
      <c r="B119" s="25">
        <v>1.88</v>
      </c>
      <c r="C119" s="26">
        <v>0.188</v>
      </c>
      <c r="D119" s="26"/>
      <c r="E119" s="27" t="s">
        <v>891</v>
      </c>
      <c r="F119" s="26">
        <f t="shared" si="1"/>
        <v>3</v>
      </c>
    </row>
    <row r="120" spans="1:6" ht="12.5" x14ac:dyDescent="0.25">
      <c r="A120" s="32" t="s">
        <v>892</v>
      </c>
      <c r="B120" s="25">
        <v>1.87</v>
      </c>
      <c r="C120" s="26">
        <v>8.0799999999999997E-2</v>
      </c>
      <c r="D120" s="26"/>
      <c r="E120" s="27" t="s">
        <v>893</v>
      </c>
      <c r="F120" s="26">
        <f t="shared" si="1"/>
        <v>8</v>
      </c>
    </row>
    <row r="121" spans="1:6" ht="12.5" x14ac:dyDescent="0.25">
      <c r="A121" s="32" t="s">
        <v>894</v>
      </c>
      <c r="B121" s="25">
        <v>1.87</v>
      </c>
      <c r="C121" s="26">
        <v>6.0499999999999998E-2</v>
      </c>
      <c r="D121" s="26"/>
      <c r="E121" s="27" t="s">
        <v>895</v>
      </c>
      <c r="F121" s="26">
        <f t="shared" si="1"/>
        <v>15</v>
      </c>
    </row>
    <row r="122" spans="1:6" ht="12.5" x14ac:dyDescent="0.25">
      <c r="A122" s="32" t="s">
        <v>896</v>
      </c>
      <c r="B122" s="25">
        <v>1.86</v>
      </c>
      <c r="C122" s="26">
        <v>5.8799999999999998E-2</v>
      </c>
      <c r="D122" s="26"/>
      <c r="E122" s="27" t="s">
        <v>897</v>
      </c>
      <c r="F122" s="26">
        <f t="shared" si="1"/>
        <v>16</v>
      </c>
    </row>
    <row r="123" spans="1:6" ht="12.5" x14ac:dyDescent="0.25">
      <c r="A123" s="32" t="s">
        <v>898</v>
      </c>
      <c r="B123" s="25">
        <v>1.86</v>
      </c>
      <c r="C123" s="26">
        <v>9.6799999999999997E-2</v>
      </c>
      <c r="D123" s="26"/>
      <c r="E123" s="27" t="s">
        <v>899</v>
      </c>
      <c r="F123" s="26">
        <f t="shared" si="1"/>
        <v>6</v>
      </c>
    </row>
    <row r="124" spans="1:6" ht="12.5" x14ac:dyDescent="0.25">
      <c r="A124" s="32" t="s">
        <v>900</v>
      </c>
      <c r="B124" s="25">
        <v>1.86</v>
      </c>
      <c r="C124" s="26">
        <v>0.33300000000000002</v>
      </c>
      <c r="D124" s="26"/>
      <c r="E124" s="27" t="s">
        <v>901</v>
      </c>
      <c r="F124" s="26">
        <f t="shared" si="1"/>
        <v>2</v>
      </c>
    </row>
    <row r="125" spans="1:6" ht="12.5" x14ac:dyDescent="0.25">
      <c r="A125" s="32" t="s">
        <v>902</v>
      </c>
      <c r="B125" s="25">
        <v>1.86</v>
      </c>
      <c r="C125" s="26">
        <v>0.33300000000000002</v>
      </c>
      <c r="D125" s="26"/>
      <c r="E125" s="27" t="s">
        <v>903</v>
      </c>
      <c r="F125" s="26">
        <f t="shared" si="1"/>
        <v>2</v>
      </c>
    </row>
    <row r="126" spans="1:6" ht="12.5" x14ac:dyDescent="0.25">
      <c r="A126" s="32" t="s">
        <v>904</v>
      </c>
      <c r="B126" s="25">
        <v>1.86</v>
      </c>
      <c r="C126" s="26">
        <v>0.33300000000000002</v>
      </c>
      <c r="D126" s="26"/>
      <c r="E126" s="27" t="s">
        <v>905</v>
      </c>
      <c r="F126" s="26">
        <f t="shared" si="1"/>
        <v>2</v>
      </c>
    </row>
    <row r="127" spans="1:6" ht="12.5" x14ac:dyDescent="0.25">
      <c r="A127" s="32" t="s">
        <v>906</v>
      </c>
      <c r="B127" s="25">
        <v>1.86</v>
      </c>
      <c r="C127" s="26">
        <v>0.33300000000000002</v>
      </c>
      <c r="D127" s="26"/>
      <c r="E127" s="27" t="s">
        <v>907</v>
      </c>
      <c r="F127" s="26">
        <f t="shared" si="1"/>
        <v>2</v>
      </c>
    </row>
    <row r="128" spans="1:6" ht="12.5" x14ac:dyDescent="0.25">
      <c r="A128" s="32" t="s">
        <v>908</v>
      </c>
      <c r="B128" s="25">
        <v>1.84</v>
      </c>
      <c r="C128" s="26">
        <v>7.4999999999999997E-2</v>
      </c>
      <c r="D128" s="26"/>
      <c r="E128" s="27" t="s">
        <v>909</v>
      </c>
      <c r="F128" s="26">
        <f t="shared" si="1"/>
        <v>9</v>
      </c>
    </row>
    <row r="129" spans="1:6" ht="12.5" x14ac:dyDescent="0.25">
      <c r="A129" s="32" t="s">
        <v>910</v>
      </c>
      <c r="B129" s="25">
        <v>1.84</v>
      </c>
      <c r="C129" s="26">
        <v>0.13300000000000001</v>
      </c>
      <c r="D129" s="26"/>
      <c r="E129" s="27" t="s">
        <v>911</v>
      </c>
      <c r="F129" s="26">
        <f t="shared" si="1"/>
        <v>4</v>
      </c>
    </row>
    <row r="130" spans="1:6" ht="12.5" x14ac:dyDescent="0.25">
      <c r="A130" s="32" t="s">
        <v>912</v>
      </c>
      <c r="B130" s="25">
        <v>1.84</v>
      </c>
      <c r="C130" s="26">
        <v>8.6400000000000005E-2</v>
      </c>
      <c r="D130" s="33">
        <v>-2.6459999999999999</v>
      </c>
      <c r="E130" s="27" t="s">
        <v>913</v>
      </c>
      <c r="F130" s="26">
        <f t="shared" si="1"/>
        <v>7</v>
      </c>
    </row>
    <row r="131" spans="1:6" ht="12.5" x14ac:dyDescent="0.25">
      <c r="A131" s="32" t="s">
        <v>914</v>
      </c>
      <c r="B131" s="25">
        <v>1.83</v>
      </c>
      <c r="C131" s="26">
        <v>6.3100000000000003E-2</v>
      </c>
      <c r="D131" s="26"/>
      <c r="E131" s="27" t="s">
        <v>915</v>
      </c>
      <c r="F131" s="26">
        <f t="shared" si="1"/>
        <v>13</v>
      </c>
    </row>
    <row r="132" spans="1:6" ht="12.5" x14ac:dyDescent="0.25">
      <c r="A132" s="32" t="s">
        <v>916</v>
      </c>
      <c r="B132" s="25">
        <v>1.81</v>
      </c>
      <c r="C132" s="26">
        <v>8.5400000000000004E-2</v>
      </c>
      <c r="D132" s="33">
        <v>-1.89</v>
      </c>
      <c r="E132" s="27" t="s">
        <v>917</v>
      </c>
      <c r="F132" s="26">
        <f t="shared" ref="F132:F195" si="2">LEN(E132)-LEN(SUBSTITUTE(E132,",",""))+1</f>
        <v>7</v>
      </c>
    </row>
    <row r="133" spans="1:6" ht="12.5" x14ac:dyDescent="0.25">
      <c r="A133" s="32" t="s">
        <v>918</v>
      </c>
      <c r="B133" s="25">
        <v>1.8</v>
      </c>
      <c r="C133" s="26">
        <v>6.7100000000000007E-2</v>
      </c>
      <c r="D133" s="26"/>
      <c r="E133" s="27" t="s">
        <v>919</v>
      </c>
      <c r="F133" s="26">
        <f t="shared" si="2"/>
        <v>11</v>
      </c>
    </row>
    <row r="134" spans="1:6" ht="12.5" x14ac:dyDescent="0.25">
      <c r="A134" s="32" t="s">
        <v>920</v>
      </c>
      <c r="B134" s="25">
        <v>1.79</v>
      </c>
      <c r="C134" s="26">
        <v>0.129</v>
      </c>
      <c r="D134" s="26"/>
      <c r="E134" s="27" t="s">
        <v>921</v>
      </c>
      <c r="F134" s="26">
        <f t="shared" si="2"/>
        <v>4</v>
      </c>
    </row>
    <row r="135" spans="1:6" ht="12.5" x14ac:dyDescent="0.25">
      <c r="A135" s="32" t="s">
        <v>922</v>
      </c>
      <c r="B135" s="25">
        <v>1.78</v>
      </c>
      <c r="C135" s="26">
        <v>5.5399999999999998E-2</v>
      </c>
      <c r="D135" s="26"/>
      <c r="E135" s="27" t="s">
        <v>923</v>
      </c>
      <c r="F135" s="26">
        <f t="shared" si="2"/>
        <v>18</v>
      </c>
    </row>
    <row r="136" spans="1:6" ht="12.5" x14ac:dyDescent="0.25">
      <c r="A136" s="32" t="s">
        <v>924</v>
      </c>
      <c r="B136" s="25">
        <v>1.77</v>
      </c>
      <c r="C136" s="26">
        <v>7.7700000000000005E-2</v>
      </c>
      <c r="D136" s="33">
        <v>-2.8279999999999998</v>
      </c>
      <c r="E136" s="27" t="s">
        <v>925</v>
      </c>
      <c r="F136" s="26">
        <f t="shared" si="2"/>
        <v>8</v>
      </c>
    </row>
    <row r="137" spans="1:6" ht="12.5" x14ac:dyDescent="0.25">
      <c r="A137" s="32" t="s">
        <v>926</v>
      </c>
      <c r="B137" s="25">
        <v>1.76</v>
      </c>
      <c r="C137" s="26">
        <v>8.3299999999999999E-2</v>
      </c>
      <c r="D137" s="26">
        <v>2.4489999999999998</v>
      </c>
      <c r="E137" s="27" t="s">
        <v>927</v>
      </c>
      <c r="F137" s="26">
        <f t="shared" si="2"/>
        <v>7</v>
      </c>
    </row>
    <row r="138" spans="1:6" ht="12.5" x14ac:dyDescent="0.25">
      <c r="A138" s="32" t="s">
        <v>928</v>
      </c>
      <c r="B138" s="25">
        <v>1.73</v>
      </c>
      <c r="C138" s="26">
        <v>5.96E-2</v>
      </c>
      <c r="D138" s="26"/>
      <c r="E138" s="27" t="s">
        <v>929</v>
      </c>
      <c r="F138" s="26">
        <f t="shared" si="2"/>
        <v>14</v>
      </c>
    </row>
    <row r="139" spans="1:6" ht="12.5" x14ac:dyDescent="0.25">
      <c r="A139" s="32" t="s">
        <v>930</v>
      </c>
      <c r="B139" s="25">
        <v>1.72</v>
      </c>
      <c r="C139" s="26">
        <v>7.1400000000000005E-2</v>
      </c>
      <c r="D139" s="26"/>
      <c r="E139" s="27" t="s">
        <v>931</v>
      </c>
      <c r="F139" s="26">
        <f t="shared" si="2"/>
        <v>9</v>
      </c>
    </row>
    <row r="140" spans="1:6" ht="12.5" x14ac:dyDescent="0.25">
      <c r="A140" s="32" t="s">
        <v>932</v>
      </c>
      <c r="B140" s="25">
        <v>1.72</v>
      </c>
      <c r="C140" s="26">
        <v>0.28599999999999998</v>
      </c>
      <c r="D140" s="26"/>
      <c r="E140" s="27" t="s">
        <v>903</v>
      </c>
      <c r="F140" s="26">
        <f t="shared" si="2"/>
        <v>2</v>
      </c>
    </row>
    <row r="141" spans="1:6" ht="12.5" x14ac:dyDescent="0.25">
      <c r="A141" s="32" t="s">
        <v>933</v>
      </c>
      <c r="B141" s="25">
        <v>1.72</v>
      </c>
      <c r="C141" s="26">
        <v>0.10199999999999999</v>
      </c>
      <c r="D141" s="26"/>
      <c r="E141" s="27" t="s">
        <v>934</v>
      </c>
      <c r="F141" s="26">
        <f t="shared" si="2"/>
        <v>5</v>
      </c>
    </row>
    <row r="142" spans="1:6" ht="12.5" x14ac:dyDescent="0.25">
      <c r="A142" s="32" t="s">
        <v>935</v>
      </c>
      <c r="B142" s="25">
        <v>1.72</v>
      </c>
      <c r="C142" s="26">
        <v>0.28599999999999998</v>
      </c>
      <c r="D142" s="26"/>
      <c r="E142" s="27" t="s">
        <v>936</v>
      </c>
      <c r="F142" s="26">
        <f t="shared" si="2"/>
        <v>2</v>
      </c>
    </row>
    <row r="143" spans="1:6" ht="12.5" x14ac:dyDescent="0.25">
      <c r="A143" s="32" t="s">
        <v>937</v>
      </c>
      <c r="B143" s="25">
        <v>1.72</v>
      </c>
      <c r="C143" s="26">
        <v>7.1400000000000005E-2</v>
      </c>
      <c r="D143" s="26"/>
      <c r="E143" s="27" t="s">
        <v>938</v>
      </c>
      <c r="F143" s="26">
        <f t="shared" si="2"/>
        <v>9</v>
      </c>
    </row>
    <row r="144" spans="1:6" ht="12.5" x14ac:dyDescent="0.25">
      <c r="A144" s="32" t="s">
        <v>939</v>
      </c>
      <c r="B144" s="25">
        <v>1.71</v>
      </c>
      <c r="C144" s="26">
        <v>8.9599999999999999E-2</v>
      </c>
      <c r="D144" s="26"/>
      <c r="E144" s="27" t="s">
        <v>940</v>
      </c>
      <c r="F144" s="26">
        <f t="shared" si="2"/>
        <v>6</v>
      </c>
    </row>
    <row r="145" spans="1:6" ht="12.5" x14ac:dyDescent="0.25">
      <c r="A145" s="32" t="s">
        <v>941</v>
      </c>
      <c r="B145" s="25">
        <v>1.71</v>
      </c>
      <c r="C145" s="26">
        <v>6.2799999999999995E-2</v>
      </c>
      <c r="D145" s="26"/>
      <c r="E145" s="27" t="s">
        <v>942</v>
      </c>
      <c r="F145" s="26">
        <f t="shared" si="2"/>
        <v>12</v>
      </c>
    </row>
    <row r="146" spans="1:6" ht="12.5" x14ac:dyDescent="0.25">
      <c r="A146" s="32" t="s">
        <v>943</v>
      </c>
      <c r="B146" s="25">
        <v>1.7</v>
      </c>
      <c r="C146" s="26">
        <v>0.121</v>
      </c>
      <c r="D146" s="26"/>
      <c r="E146" s="27" t="s">
        <v>944</v>
      </c>
      <c r="F146" s="26">
        <f t="shared" si="2"/>
        <v>4</v>
      </c>
    </row>
    <row r="147" spans="1:6" ht="12.5" x14ac:dyDescent="0.25">
      <c r="A147" s="32" t="s">
        <v>945</v>
      </c>
      <c r="B147" s="25">
        <v>1.7</v>
      </c>
      <c r="C147" s="26">
        <v>5.6300000000000003E-2</v>
      </c>
      <c r="D147" s="26"/>
      <c r="E147" s="27" t="s">
        <v>946</v>
      </c>
      <c r="F147" s="26">
        <f t="shared" si="2"/>
        <v>16</v>
      </c>
    </row>
    <row r="148" spans="1:6" ht="12.5" x14ac:dyDescent="0.25">
      <c r="A148" s="32" t="s">
        <v>947</v>
      </c>
      <c r="B148" s="25">
        <v>1.7</v>
      </c>
      <c r="C148" s="26">
        <v>5.91E-2</v>
      </c>
      <c r="D148" s="33">
        <v>-1.89</v>
      </c>
      <c r="E148" s="27" t="s">
        <v>948</v>
      </c>
      <c r="F148" s="26">
        <f t="shared" si="2"/>
        <v>14</v>
      </c>
    </row>
    <row r="149" spans="1:6" ht="12.5" x14ac:dyDescent="0.25">
      <c r="A149" s="32" t="s">
        <v>949</v>
      </c>
      <c r="B149" s="25">
        <v>1.69</v>
      </c>
      <c r="C149" s="26">
        <v>6.4699999999999994E-2</v>
      </c>
      <c r="D149" s="26"/>
      <c r="E149" s="27" t="s">
        <v>950</v>
      </c>
      <c r="F149" s="26">
        <f t="shared" si="2"/>
        <v>11</v>
      </c>
    </row>
    <row r="150" spans="1:6" ht="12.5" x14ac:dyDescent="0.25">
      <c r="A150" s="32" t="s">
        <v>951</v>
      </c>
      <c r="B150" s="25">
        <v>1.68</v>
      </c>
      <c r="C150" s="26">
        <v>0.1</v>
      </c>
      <c r="D150" s="26"/>
      <c r="E150" s="27" t="s">
        <v>952</v>
      </c>
      <c r="F150" s="26">
        <f t="shared" si="2"/>
        <v>5</v>
      </c>
    </row>
    <row r="151" spans="1:6" ht="12.5" x14ac:dyDescent="0.25">
      <c r="A151" s="32" t="s">
        <v>953</v>
      </c>
      <c r="B151" s="25">
        <v>1.68</v>
      </c>
      <c r="C151" s="26">
        <v>7.4800000000000005E-2</v>
      </c>
      <c r="D151" s="26"/>
      <c r="E151" s="27" t="s">
        <v>954</v>
      </c>
      <c r="F151" s="26">
        <f t="shared" si="2"/>
        <v>8</v>
      </c>
    </row>
    <row r="152" spans="1:6" ht="12.5" x14ac:dyDescent="0.25">
      <c r="A152" s="32" t="s">
        <v>955</v>
      </c>
      <c r="B152" s="25">
        <v>1.68</v>
      </c>
      <c r="C152" s="26">
        <v>7.4800000000000005E-2</v>
      </c>
      <c r="D152" s="33">
        <v>-2.8279999999999998</v>
      </c>
      <c r="E152" s="27" t="s">
        <v>956</v>
      </c>
      <c r="F152" s="26">
        <f t="shared" si="2"/>
        <v>8</v>
      </c>
    </row>
    <row r="153" spans="1:6" ht="12.5" x14ac:dyDescent="0.25">
      <c r="A153" s="32" t="s">
        <v>957</v>
      </c>
      <c r="B153" s="25">
        <v>1.68</v>
      </c>
      <c r="C153" s="26">
        <v>8.0500000000000002E-2</v>
      </c>
      <c r="D153" s="33">
        <v>-1.89</v>
      </c>
      <c r="E153" s="27" t="s">
        <v>958</v>
      </c>
      <c r="F153" s="26">
        <f t="shared" si="2"/>
        <v>7</v>
      </c>
    </row>
    <row r="154" spans="1:6" ht="12.5" x14ac:dyDescent="0.25">
      <c r="A154" s="32" t="s">
        <v>959</v>
      </c>
      <c r="B154" s="25">
        <v>1.67</v>
      </c>
      <c r="C154" s="26">
        <v>0.158</v>
      </c>
      <c r="D154" s="26"/>
      <c r="E154" s="27" t="s">
        <v>960</v>
      </c>
      <c r="F154" s="26">
        <f t="shared" si="2"/>
        <v>3</v>
      </c>
    </row>
    <row r="155" spans="1:6" ht="12.5" x14ac:dyDescent="0.25">
      <c r="A155" s="32" t="s">
        <v>961</v>
      </c>
      <c r="B155" s="25">
        <v>1.66</v>
      </c>
      <c r="C155" s="26">
        <v>0.11799999999999999</v>
      </c>
      <c r="D155" s="26"/>
      <c r="E155" s="27" t="s">
        <v>962</v>
      </c>
      <c r="F155" s="26">
        <f t="shared" si="2"/>
        <v>4</v>
      </c>
    </row>
    <row r="156" spans="1:6" ht="12.5" x14ac:dyDescent="0.25">
      <c r="A156" s="32" t="s">
        <v>963</v>
      </c>
      <c r="B156" s="25">
        <v>1.66</v>
      </c>
      <c r="C156" s="26">
        <v>0.11799999999999999</v>
      </c>
      <c r="D156" s="26"/>
      <c r="E156" s="27" t="s">
        <v>964</v>
      </c>
      <c r="F156" s="26">
        <f t="shared" si="2"/>
        <v>4</v>
      </c>
    </row>
    <row r="157" spans="1:6" ht="12.5" x14ac:dyDescent="0.25">
      <c r="A157" s="32" t="s">
        <v>965</v>
      </c>
      <c r="B157" s="25">
        <v>1.65</v>
      </c>
      <c r="C157" s="26">
        <v>4.9000000000000002E-2</v>
      </c>
      <c r="D157" s="26"/>
      <c r="E157" s="27" t="s">
        <v>966</v>
      </c>
      <c r="F157" s="26">
        <f t="shared" si="2"/>
        <v>25</v>
      </c>
    </row>
    <row r="158" spans="1:6" ht="12.5" x14ac:dyDescent="0.25">
      <c r="A158" s="32" t="s">
        <v>967</v>
      </c>
      <c r="B158" s="25">
        <v>1.65</v>
      </c>
      <c r="C158" s="26">
        <v>9.8000000000000004E-2</v>
      </c>
      <c r="D158" s="26"/>
      <c r="E158" s="27" t="s">
        <v>968</v>
      </c>
      <c r="F158" s="26">
        <f t="shared" si="2"/>
        <v>5</v>
      </c>
    </row>
    <row r="159" spans="1:6" ht="12.5" x14ac:dyDescent="0.25">
      <c r="A159" s="32" t="s">
        <v>969</v>
      </c>
      <c r="B159" s="25">
        <v>1.64</v>
      </c>
      <c r="C159" s="26">
        <v>6.9199999999999998E-2</v>
      </c>
      <c r="D159" s="26"/>
      <c r="E159" s="27" t="s">
        <v>970</v>
      </c>
      <c r="F159" s="26">
        <f t="shared" si="2"/>
        <v>9</v>
      </c>
    </row>
    <row r="160" spans="1:6" ht="12.5" x14ac:dyDescent="0.25">
      <c r="A160" s="32" t="s">
        <v>971</v>
      </c>
      <c r="B160" s="25">
        <v>1.64</v>
      </c>
      <c r="C160" s="26">
        <v>7.3400000000000007E-2</v>
      </c>
      <c r="D160" s="26"/>
      <c r="E160" s="27" t="s">
        <v>972</v>
      </c>
      <c r="F160" s="26">
        <f t="shared" si="2"/>
        <v>8</v>
      </c>
    </row>
    <row r="161" spans="1:6" ht="12.5" x14ac:dyDescent="0.25">
      <c r="A161" s="32" t="s">
        <v>973</v>
      </c>
      <c r="B161" s="25">
        <v>1.62</v>
      </c>
      <c r="C161" s="26">
        <v>6.8699999999999997E-2</v>
      </c>
      <c r="D161" s="26"/>
      <c r="E161" s="27" t="s">
        <v>974</v>
      </c>
      <c r="F161" s="26">
        <f t="shared" si="2"/>
        <v>9</v>
      </c>
    </row>
    <row r="162" spans="1:6" ht="12.5" x14ac:dyDescent="0.25">
      <c r="A162" s="32" t="s">
        <v>975</v>
      </c>
      <c r="B162" s="25">
        <v>1.61</v>
      </c>
      <c r="C162" s="26">
        <v>5.3999999999999999E-2</v>
      </c>
      <c r="D162" s="26"/>
      <c r="E162" s="27" t="s">
        <v>976</v>
      </c>
      <c r="F162" s="26">
        <f t="shared" si="2"/>
        <v>17</v>
      </c>
    </row>
    <row r="163" spans="1:6" ht="12.5" x14ac:dyDescent="0.25">
      <c r="A163" s="32" t="s">
        <v>977</v>
      </c>
      <c r="B163" s="25">
        <v>1.6</v>
      </c>
      <c r="C163" s="26">
        <v>4.8000000000000001E-2</v>
      </c>
      <c r="D163" s="26"/>
      <c r="E163" s="27" t="s">
        <v>978</v>
      </c>
      <c r="F163" s="26">
        <f t="shared" si="2"/>
        <v>26</v>
      </c>
    </row>
    <row r="164" spans="1:6" ht="12.5" x14ac:dyDescent="0.25">
      <c r="A164" s="37" t="s">
        <v>979</v>
      </c>
      <c r="B164" s="25">
        <v>1.6</v>
      </c>
      <c r="C164" s="26">
        <v>8.4500000000000006E-2</v>
      </c>
      <c r="D164" s="26"/>
      <c r="E164" s="27" t="s">
        <v>980</v>
      </c>
      <c r="F164" s="26">
        <f t="shared" si="2"/>
        <v>6</v>
      </c>
    </row>
    <row r="165" spans="1:6" ht="12.5" x14ac:dyDescent="0.25">
      <c r="A165" s="32" t="s">
        <v>981</v>
      </c>
      <c r="B165" s="25">
        <v>1.6</v>
      </c>
      <c r="C165" s="26">
        <v>0.25</v>
      </c>
      <c r="D165" s="26"/>
      <c r="E165" s="27" t="s">
        <v>982</v>
      </c>
      <c r="F165" s="26">
        <f t="shared" si="2"/>
        <v>2</v>
      </c>
    </row>
    <row r="166" spans="1:6" ht="12.5" x14ac:dyDescent="0.25">
      <c r="A166" s="32" t="s">
        <v>983</v>
      </c>
      <c r="B166" s="25">
        <v>1.58</v>
      </c>
      <c r="C166" s="26">
        <v>6.4500000000000002E-2</v>
      </c>
      <c r="D166" s="26"/>
      <c r="E166" s="27" t="s">
        <v>984</v>
      </c>
      <c r="F166" s="26">
        <f t="shared" si="2"/>
        <v>10</v>
      </c>
    </row>
    <row r="167" spans="1:6" ht="12.5" x14ac:dyDescent="0.25">
      <c r="A167" s="32" t="s">
        <v>985</v>
      </c>
      <c r="B167" s="25">
        <v>1.58</v>
      </c>
      <c r="C167" s="26">
        <v>0.111</v>
      </c>
      <c r="D167" s="26"/>
      <c r="E167" s="27" t="s">
        <v>986</v>
      </c>
      <c r="F167" s="26">
        <f t="shared" si="2"/>
        <v>4</v>
      </c>
    </row>
    <row r="168" spans="1:6" ht="12.5" x14ac:dyDescent="0.25">
      <c r="A168" s="32" t="s">
        <v>987</v>
      </c>
      <c r="B168" s="25">
        <v>1.58</v>
      </c>
      <c r="C168" s="26">
        <v>5.4399999999999997E-2</v>
      </c>
      <c r="D168" s="26"/>
      <c r="E168" s="27" t="s">
        <v>988</v>
      </c>
      <c r="F168" s="26">
        <f t="shared" si="2"/>
        <v>16</v>
      </c>
    </row>
    <row r="169" spans="1:6" ht="12.5" x14ac:dyDescent="0.25">
      <c r="A169" s="32" t="s">
        <v>989</v>
      </c>
      <c r="B169" s="25">
        <v>1.57</v>
      </c>
      <c r="C169" s="26">
        <v>8.3299999999999999E-2</v>
      </c>
      <c r="D169" s="26"/>
      <c r="E169" s="27" t="s">
        <v>990</v>
      </c>
      <c r="F169" s="26">
        <f t="shared" si="2"/>
        <v>6</v>
      </c>
    </row>
    <row r="170" spans="1:6" ht="12.5" x14ac:dyDescent="0.25">
      <c r="A170" s="32" t="s">
        <v>991</v>
      </c>
      <c r="B170" s="25">
        <v>1.56</v>
      </c>
      <c r="C170" s="26">
        <v>6.7199999999999996E-2</v>
      </c>
      <c r="D170" s="26"/>
      <c r="E170" s="27" t="s">
        <v>992</v>
      </c>
      <c r="F170" s="26">
        <f t="shared" si="2"/>
        <v>9</v>
      </c>
    </row>
    <row r="171" spans="1:6" ht="12.5" x14ac:dyDescent="0.25">
      <c r="A171" s="32" t="s">
        <v>993</v>
      </c>
      <c r="B171" s="25">
        <v>1.55</v>
      </c>
      <c r="C171" s="26">
        <v>8.2199999999999995E-2</v>
      </c>
      <c r="D171" s="26"/>
      <c r="E171" s="27" t="s">
        <v>994</v>
      </c>
      <c r="F171" s="26">
        <f t="shared" si="2"/>
        <v>6</v>
      </c>
    </row>
    <row r="172" spans="1:6" ht="12.5" x14ac:dyDescent="0.25">
      <c r="A172" s="32" t="s">
        <v>995</v>
      </c>
      <c r="B172" s="25">
        <v>1.55</v>
      </c>
      <c r="C172" s="26">
        <v>5.7799999999999997E-2</v>
      </c>
      <c r="D172" s="26"/>
      <c r="E172" s="27" t="s">
        <v>996</v>
      </c>
      <c r="F172" s="26">
        <f t="shared" si="2"/>
        <v>13</v>
      </c>
    </row>
    <row r="173" spans="1:6" ht="12.5" x14ac:dyDescent="0.25">
      <c r="A173" s="32" t="s">
        <v>997</v>
      </c>
      <c r="B173" s="25">
        <v>1.54</v>
      </c>
      <c r="C173" s="26">
        <v>7.0199999999999999E-2</v>
      </c>
      <c r="D173" s="26"/>
      <c r="E173" s="27" t="s">
        <v>998</v>
      </c>
      <c r="F173" s="26">
        <f t="shared" si="2"/>
        <v>8</v>
      </c>
    </row>
    <row r="174" spans="1:6" ht="12.5" x14ac:dyDescent="0.25">
      <c r="A174" s="32" t="s">
        <v>999</v>
      </c>
      <c r="B174" s="25">
        <v>1.54</v>
      </c>
      <c r="C174" s="26">
        <v>0.108</v>
      </c>
      <c r="D174" s="26">
        <v>2</v>
      </c>
      <c r="E174" s="27" t="s">
        <v>1000</v>
      </c>
      <c r="F174" s="26">
        <f t="shared" si="2"/>
        <v>4</v>
      </c>
    </row>
    <row r="175" spans="1:6" ht="12.5" x14ac:dyDescent="0.25">
      <c r="A175" s="32" t="s">
        <v>1001</v>
      </c>
      <c r="B175" s="25">
        <v>1.54</v>
      </c>
      <c r="C175" s="26">
        <v>7.5300000000000006E-2</v>
      </c>
      <c r="D175" s="26"/>
      <c r="E175" s="27" t="s">
        <v>1002</v>
      </c>
      <c r="F175" s="26">
        <f t="shared" si="2"/>
        <v>7</v>
      </c>
    </row>
    <row r="176" spans="1:6" ht="12.5" x14ac:dyDescent="0.25">
      <c r="A176" s="32" t="s">
        <v>1003</v>
      </c>
      <c r="B176" s="25">
        <v>1.53</v>
      </c>
      <c r="C176" s="26">
        <v>6.6199999999999995E-2</v>
      </c>
      <c r="D176" s="26"/>
      <c r="E176" s="27" t="s">
        <v>1004</v>
      </c>
      <c r="F176" s="26">
        <f t="shared" si="2"/>
        <v>9</v>
      </c>
    </row>
    <row r="177" spans="1:6" ht="12.5" x14ac:dyDescent="0.25">
      <c r="A177" s="32" t="s">
        <v>1005</v>
      </c>
      <c r="B177" s="25">
        <v>1.53</v>
      </c>
      <c r="C177" s="26">
        <v>6.1100000000000002E-2</v>
      </c>
      <c r="D177" s="26"/>
      <c r="E177" s="27" t="s">
        <v>1006</v>
      </c>
      <c r="F177" s="26">
        <f t="shared" si="2"/>
        <v>11</v>
      </c>
    </row>
    <row r="178" spans="1:6" ht="12.5" x14ac:dyDescent="0.25">
      <c r="A178" s="32" t="s">
        <v>1007</v>
      </c>
      <c r="B178" s="25">
        <v>1.52</v>
      </c>
      <c r="C178" s="26">
        <v>5.8799999999999998E-2</v>
      </c>
      <c r="D178" s="26"/>
      <c r="E178" s="27" t="s">
        <v>1008</v>
      </c>
      <c r="F178" s="26">
        <f t="shared" si="2"/>
        <v>12</v>
      </c>
    </row>
    <row r="179" spans="1:6" ht="12.5" x14ac:dyDescent="0.25">
      <c r="A179" s="32" t="s">
        <v>1009</v>
      </c>
      <c r="B179" s="25">
        <v>1.52</v>
      </c>
      <c r="C179" s="26">
        <v>7.4499999999999997E-2</v>
      </c>
      <c r="D179" s="33">
        <v>-2.6459999999999999</v>
      </c>
      <c r="E179" s="27" t="s">
        <v>1010</v>
      </c>
      <c r="F179" s="26">
        <f t="shared" si="2"/>
        <v>7</v>
      </c>
    </row>
    <row r="180" spans="1:6" ht="12.5" x14ac:dyDescent="0.25">
      <c r="A180" s="32" t="s">
        <v>1011</v>
      </c>
      <c r="B180" s="25">
        <v>1.52</v>
      </c>
      <c r="C180" s="26">
        <v>9.0899999999999995E-2</v>
      </c>
      <c r="D180" s="26"/>
      <c r="E180" s="27" t="s">
        <v>1012</v>
      </c>
      <c r="F180" s="26">
        <f t="shared" si="2"/>
        <v>5</v>
      </c>
    </row>
    <row r="181" spans="1:6" ht="12.5" x14ac:dyDescent="0.25">
      <c r="A181" s="32" t="s">
        <v>1013</v>
      </c>
      <c r="B181" s="25">
        <v>1.52</v>
      </c>
      <c r="C181" s="26">
        <v>5.3499999999999999E-2</v>
      </c>
      <c r="D181" s="26"/>
      <c r="E181" s="27" t="s">
        <v>1014</v>
      </c>
      <c r="F181" s="26">
        <f t="shared" si="2"/>
        <v>16</v>
      </c>
    </row>
    <row r="182" spans="1:6" ht="12.5" x14ac:dyDescent="0.25">
      <c r="A182" s="32" t="s">
        <v>1015</v>
      </c>
      <c r="B182" s="25">
        <v>1.52</v>
      </c>
      <c r="C182" s="26">
        <v>9.0899999999999995E-2</v>
      </c>
      <c r="D182" s="26"/>
      <c r="E182" s="27" t="s">
        <v>1016</v>
      </c>
      <c r="F182" s="26">
        <f t="shared" si="2"/>
        <v>5</v>
      </c>
    </row>
    <row r="183" spans="1:6" ht="12.5" x14ac:dyDescent="0.25">
      <c r="A183" s="32" t="s">
        <v>1017</v>
      </c>
      <c r="B183" s="25">
        <v>1.51</v>
      </c>
      <c r="C183" s="26">
        <v>6.2899999999999998E-2</v>
      </c>
      <c r="D183" s="26"/>
      <c r="E183" s="27" t="s">
        <v>1018</v>
      </c>
      <c r="F183" s="26">
        <f t="shared" si="2"/>
        <v>10</v>
      </c>
    </row>
    <row r="184" spans="1:6" ht="12.5" x14ac:dyDescent="0.25">
      <c r="A184" s="32" t="s">
        <v>1019</v>
      </c>
      <c r="B184" s="25">
        <v>1.51</v>
      </c>
      <c r="C184" s="26">
        <v>5.7000000000000002E-2</v>
      </c>
      <c r="D184" s="26"/>
      <c r="E184" s="27" t="s">
        <v>1020</v>
      </c>
      <c r="F184" s="26">
        <f t="shared" si="2"/>
        <v>13</v>
      </c>
    </row>
    <row r="185" spans="1:6" ht="12.5" x14ac:dyDescent="0.25">
      <c r="A185" s="32" t="s">
        <v>1021</v>
      </c>
      <c r="B185" s="25">
        <v>1.5</v>
      </c>
      <c r="C185" s="26">
        <v>0.08</v>
      </c>
      <c r="D185" s="26"/>
      <c r="E185" s="27" t="s">
        <v>1022</v>
      </c>
      <c r="F185" s="26">
        <f t="shared" si="2"/>
        <v>6</v>
      </c>
    </row>
    <row r="186" spans="1:6" ht="12.5" x14ac:dyDescent="0.25">
      <c r="A186" s="32" t="s">
        <v>1023</v>
      </c>
      <c r="B186" s="25">
        <v>1.5</v>
      </c>
      <c r="C186" s="26">
        <v>5.0700000000000002E-2</v>
      </c>
      <c r="D186" s="26"/>
      <c r="E186" s="27" t="s">
        <v>1024</v>
      </c>
      <c r="F186" s="26">
        <f t="shared" si="2"/>
        <v>19</v>
      </c>
    </row>
    <row r="187" spans="1:6" ht="12.5" x14ac:dyDescent="0.25">
      <c r="A187" s="32" t="s">
        <v>1025</v>
      </c>
      <c r="B187" s="25">
        <v>1.5</v>
      </c>
      <c r="C187" s="26">
        <v>7.3700000000000002E-2</v>
      </c>
      <c r="D187" s="33">
        <v>-2.6459999999999999</v>
      </c>
      <c r="E187" s="27" t="s">
        <v>1010</v>
      </c>
      <c r="F187" s="26">
        <f t="shared" si="2"/>
        <v>7</v>
      </c>
    </row>
    <row r="188" spans="1:6" ht="12.5" x14ac:dyDescent="0.25">
      <c r="A188" s="32" t="s">
        <v>1026</v>
      </c>
      <c r="B188" s="25">
        <v>1.5</v>
      </c>
      <c r="C188" s="26">
        <v>1</v>
      </c>
      <c r="D188" s="26"/>
      <c r="E188" s="27" t="s">
        <v>1027</v>
      </c>
      <c r="F188" s="26">
        <f t="shared" si="2"/>
        <v>1</v>
      </c>
    </row>
    <row r="189" spans="1:6" ht="12.5" x14ac:dyDescent="0.25">
      <c r="A189" s="32" t="s">
        <v>1028</v>
      </c>
      <c r="B189" s="25">
        <v>1.5</v>
      </c>
      <c r="C189" s="26">
        <v>0.13600000000000001</v>
      </c>
      <c r="D189" s="26"/>
      <c r="E189" s="27" t="s">
        <v>1029</v>
      </c>
      <c r="F189" s="26">
        <f t="shared" si="2"/>
        <v>3</v>
      </c>
    </row>
    <row r="190" spans="1:6" ht="12.5" x14ac:dyDescent="0.25">
      <c r="A190" s="32" t="s">
        <v>1030</v>
      </c>
      <c r="B190" s="25">
        <v>1.5</v>
      </c>
      <c r="C190" s="26">
        <v>0.222</v>
      </c>
      <c r="D190" s="26"/>
      <c r="E190" s="27" t="s">
        <v>1031</v>
      </c>
      <c r="F190" s="26">
        <f t="shared" si="2"/>
        <v>2</v>
      </c>
    </row>
    <row r="191" spans="1:6" ht="12.5" x14ac:dyDescent="0.25">
      <c r="A191" s="32" t="s">
        <v>1032</v>
      </c>
      <c r="B191" s="25">
        <v>1.5</v>
      </c>
      <c r="C191" s="26">
        <v>0.105</v>
      </c>
      <c r="D191" s="26">
        <v>2</v>
      </c>
      <c r="E191" s="27" t="s">
        <v>1033</v>
      </c>
      <c r="F191" s="26">
        <f t="shared" si="2"/>
        <v>4</v>
      </c>
    </row>
    <row r="192" spans="1:6" ht="12.5" x14ac:dyDescent="0.25">
      <c r="A192" s="32" t="s">
        <v>1034</v>
      </c>
      <c r="B192" s="25">
        <v>1.5</v>
      </c>
      <c r="C192" s="26">
        <v>1</v>
      </c>
      <c r="D192" s="26"/>
      <c r="E192" s="27" t="s">
        <v>1035</v>
      </c>
      <c r="F192" s="26">
        <f t="shared" si="2"/>
        <v>1</v>
      </c>
    </row>
    <row r="193" spans="1:6" ht="12.5" x14ac:dyDescent="0.25">
      <c r="A193" s="32" t="s">
        <v>1036</v>
      </c>
      <c r="B193" s="25">
        <v>1.49</v>
      </c>
      <c r="C193" s="26">
        <v>8.9300000000000004E-2</v>
      </c>
      <c r="D193" s="26"/>
      <c r="E193" s="27" t="s">
        <v>1037</v>
      </c>
      <c r="F193" s="26">
        <f t="shared" si="2"/>
        <v>5</v>
      </c>
    </row>
    <row r="194" spans="1:6" ht="12.5" x14ac:dyDescent="0.25">
      <c r="A194" s="32" t="s">
        <v>1038</v>
      </c>
      <c r="B194" s="25">
        <v>1.49</v>
      </c>
      <c r="C194" s="26">
        <v>8.9300000000000004E-2</v>
      </c>
      <c r="D194" s="33">
        <v>-2</v>
      </c>
      <c r="E194" s="27" t="s">
        <v>1039</v>
      </c>
      <c r="F194" s="26">
        <f t="shared" si="2"/>
        <v>5</v>
      </c>
    </row>
    <row r="195" spans="1:6" ht="12.5" x14ac:dyDescent="0.25">
      <c r="A195" s="32" t="s">
        <v>1040</v>
      </c>
      <c r="B195" s="25">
        <v>1.49</v>
      </c>
      <c r="C195" s="26">
        <v>8.9300000000000004E-2</v>
      </c>
      <c r="D195" s="26"/>
      <c r="E195" s="27" t="s">
        <v>1041</v>
      </c>
      <c r="F195" s="26">
        <f t="shared" si="2"/>
        <v>5</v>
      </c>
    </row>
    <row r="196" spans="1:6" ht="12.5" x14ac:dyDescent="0.25">
      <c r="A196" s="32" t="s">
        <v>1042</v>
      </c>
      <c r="B196" s="25">
        <v>1.48</v>
      </c>
      <c r="C196" s="26">
        <v>6.8400000000000002E-2</v>
      </c>
      <c r="D196" s="33">
        <v>-2.8279999999999998</v>
      </c>
      <c r="E196" s="27" t="s">
        <v>1043</v>
      </c>
      <c r="F196" s="26">
        <f t="shared" ref="F196:F233" si="3">LEN(E196)-LEN(SUBSTITUTE(E196,",",""))+1</f>
        <v>8</v>
      </c>
    </row>
    <row r="197" spans="1:6" ht="12.5" x14ac:dyDescent="0.25">
      <c r="A197" s="32" t="s">
        <v>1044</v>
      </c>
      <c r="B197" s="25">
        <v>1.47</v>
      </c>
      <c r="C197" s="26">
        <v>7.8899999999999998E-2</v>
      </c>
      <c r="D197" s="26"/>
      <c r="E197" s="27" t="s">
        <v>1045</v>
      </c>
      <c r="F197" s="26">
        <f t="shared" si="3"/>
        <v>6</v>
      </c>
    </row>
    <row r="198" spans="1:6" ht="12.5" x14ac:dyDescent="0.25">
      <c r="A198" s="32" t="s">
        <v>1046</v>
      </c>
      <c r="B198" s="25">
        <v>1.46</v>
      </c>
      <c r="C198" s="26">
        <v>5.9499999999999997E-2</v>
      </c>
      <c r="D198" s="26"/>
      <c r="E198" s="27" t="s">
        <v>1047</v>
      </c>
      <c r="F198" s="26">
        <f t="shared" si="3"/>
        <v>11</v>
      </c>
    </row>
    <row r="199" spans="1:6" ht="12.5" x14ac:dyDescent="0.25">
      <c r="A199" s="32" t="s">
        <v>1048</v>
      </c>
      <c r="B199" s="25">
        <v>1.46</v>
      </c>
      <c r="C199" s="26">
        <v>6.4299999999999996E-2</v>
      </c>
      <c r="D199" s="26"/>
      <c r="E199" s="27" t="s">
        <v>1049</v>
      </c>
      <c r="F199" s="26">
        <f t="shared" si="3"/>
        <v>9</v>
      </c>
    </row>
    <row r="200" spans="1:6" ht="12.5" x14ac:dyDescent="0.25">
      <c r="A200" s="32" t="s">
        <v>1050</v>
      </c>
      <c r="B200" s="25">
        <v>1.46</v>
      </c>
      <c r="C200" s="26">
        <v>0.10299999999999999</v>
      </c>
      <c r="D200" s="26"/>
      <c r="E200" s="27" t="s">
        <v>1051</v>
      </c>
      <c r="F200" s="26">
        <f t="shared" si="3"/>
        <v>4</v>
      </c>
    </row>
    <row r="201" spans="1:6" ht="12.5" x14ac:dyDescent="0.25">
      <c r="A201" s="32" t="s">
        <v>1052</v>
      </c>
      <c r="B201" s="25">
        <v>1.45</v>
      </c>
      <c r="C201" s="26">
        <v>0.13</v>
      </c>
      <c r="D201" s="26"/>
      <c r="E201" s="27" t="s">
        <v>1053</v>
      </c>
      <c r="F201" s="26">
        <f t="shared" si="3"/>
        <v>3</v>
      </c>
    </row>
    <row r="202" spans="1:6" ht="12.5" x14ac:dyDescent="0.25">
      <c r="A202" s="32" t="s">
        <v>1054</v>
      </c>
      <c r="B202" s="25">
        <v>1.45</v>
      </c>
      <c r="C202" s="26">
        <v>0.13</v>
      </c>
      <c r="D202" s="26"/>
      <c r="E202" s="27" t="s">
        <v>1029</v>
      </c>
      <c r="F202" s="26">
        <f t="shared" si="3"/>
        <v>3</v>
      </c>
    </row>
    <row r="203" spans="1:6" ht="12.5" x14ac:dyDescent="0.25">
      <c r="A203" s="32" t="s">
        <v>1055</v>
      </c>
      <c r="B203" s="25">
        <v>1.44</v>
      </c>
      <c r="C203" s="26">
        <v>7.1400000000000005E-2</v>
      </c>
      <c r="D203" s="26"/>
      <c r="E203" s="27" t="s">
        <v>1056</v>
      </c>
      <c r="F203" s="26">
        <f t="shared" si="3"/>
        <v>7</v>
      </c>
    </row>
    <row r="204" spans="1:6" ht="12.5" x14ac:dyDescent="0.25">
      <c r="A204" s="32" t="s">
        <v>1057</v>
      </c>
      <c r="B204" s="25">
        <v>1.43</v>
      </c>
      <c r="C204" s="26">
        <v>0.1</v>
      </c>
      <c r="D204" s="26"/>
      <c r="E204" s="27" t="s">
        <v>1058</v>
      </c>
      <c r="F204" s="26">
        <f t="shared" si="3"/>
        <v>4</v>
      </c>
    </row>
    <row r="205" spans="1:6" ht="12.5" x14ac:dyDescent="0.25">
      <c r="A205" s="32" t="s">
        <v>1059</v>
      </c>
      <c r="B205" s="25">
        <v>1.43</v>
      </c>
      <c r="C205" s="26">
        <v>0.1</v>
      </c>
      <c r="D205" s="26"/>
      <c r="E205" s="27" t="s">
        <v>1060</v>
      </c>
      <c r="F205" s="26">
        <f t="shared" si="3"/>
        <v>4</v>
      </c>
    </row>
    <row r="206" spans="1:6" ht="12.5" x14ac:dyDescent="0.25">
      <c r="A206" s="32" t="s">
        <v>1061</v>
      </c>
      <c r="B206" s="25">
        <v>1.42</v>
      </c>
      <c r="C206" s="26">
        <v>0.2</v>
      </c>
      <c r="D206" s="26"/>
      <c r="E206" s="27" t="s">
        <v>1062</v>
      </c>
      <c r="F206" s="26">
        <f t="shared" si="3"/>
        <v>2</v>
      </c>
    </row>
    <row r="207" spans="1:6" ht="12.5" x14ac:dyDescent="0.25">
      <c r="A207" s="32" t="s">
        <v>1063</v>
      </c>
      <c r="B207" s="25">
        <v>1.42</v>
      </c>
      <c r="C207" s="26">
        <v>7.6899999999999996E-2</v>
      </c>
      <c r="D207" s="26"/>
      <c r="E207" s="27" t="s">
        <v>1064</v>
      </c>
      <c r="F207" s="26">
        <f t="shared" si="3"/>
        <v>6</v>
      </c>
    </row>
    <row r="208" spans="1:6" ht="12.5" x14ac:dyDescent="0.25">
      <c r="A208" s="32" t="s">
        <v>1065</v>
      </c>
      <c r="B208" s="25">
        <v>1.41</v>
      </c>
      <c r="C208" s="26">
        <v>0.125</v>
      </c>
      <c r="D208" s="26"/>
      <c r="E208" s="27" t="s">
        <v>1066</v>
      </c>
      <c r="F208" s="26">
        <f t="shared" si="3"/>
        <v>3</v>
      </c>
    </row>
    <row r="209" spans="1:6" ht="12.5" x14ac:dyDescent="0.25">
      <c r="A209" s="32" t="s">
        <v>1067</v>
      </c>
      <c r="B209" s="25">
        <v>1.41</v>
      </c>
      <c r="C209" s="26">
        <v>0.125</v>
      </c>
      <c r="D209" s="26"/>
      <c r="E209" s="27" t="s">
        <v>1068</v>
      </c>
      <c r="F209" s="26">
        <f t="shared" si="3"/>
        <v>3</v>
      </c>
    </row>
    <row r="210" spans="1:6" ht="12.5" x14ac:dyDescent="0.25">
      <c r="A210" s="32" t="s">
        <v>1069</v>
      </c>
      <c r="B210" s="25">
        <v>1.41</v>
      </c>
      <c r="C210" s="26">
        <v>0.125</v>
      </c>
      <c r="D210" s="26"/>
      <c r="E210" s="27" t="s">
        <v>1070</v>
      </c>
      <c r="F210" s="26">
        <f t="shared" si="3"/>
        <v>3</v>
      </c>
    </row>
    <row r="211" spans="1:6" ht="12.5" x14ac:dyDescent="0.25">
      <c r="A211" s="32" t="s">
        <v>1071</v>
      </c>
      <c r="B211" s="25">
        <v>1.41</v>
      </c>
      <c r="C211" s="26">
        <v>8.4699999999999998E-2</v>
      </c>
      <c r="D211" s="26"/>
      <c r="E211" s="27" t="s">
        <v>1072</v>
      </c>
      <c r="F211" s="26">
        <f t="shared" si="3"/>
        <v>5</v>
      </c>
    </row>
    <row r="212" spans="1:6" ht="12.5" x14ac:dyDescent="0.25">
      <c r="A212" s="32" t="s">
        <v>1073</v>
      </c>
      <c r="B212" s="25">
        <v>1.38</v>
      </c>
      <c r="C212" s="26">
        <v>7.4999999999999997E-2</v>
      </c>
      <c r="D212" s="33">
        <v>-2.4489999999999998</v>
      </c>
      <c r="E212" s="27" t="s">
        <v>1074</v>
      </c>
      <c r="F212" s="26">
        <f t="shared" si="3"/>
        <v>6</v>
      </c>
    </row>
    <row r="213" spans="1:6" ht="12.5" x14ac:dyDescent="0.25">
      <c r="A213" s="32" t="s">
        <v>1075</v>
      </c>
      <c r="B213" s="25">
        <v>1.38</v>
      </c>
      <c r="C213" s="26">
        <v>8.3299999999999999E-2</v>
      </c>
      <c r="D213" s="26"/>
      <c r="E213" s="27" t="s">
        <v>1076</v>
      </c>
      <c r="F213" s="26">
        <f t="shared" si="3"/>
        <v>5</v>
      </c>
    </row>
    <row r="214" spans="1:6" ht="12.5" x14ac:dyDescent="0.25">
      <c r="A214" s="32" t="s">
        <v>1077</v>
      </c>
      <c r="B214" s="25">
        <v>1.38</v>
      </c>
      <c r="C214" s="26">
        <v>5.6099999999999997E-2</v>
      </c>
      <c r="D214" s="26"/>
      <c r="E214" s="27" t="s">
        <v>1078</v>
      </c>
      <c r="F214" s="26">
        <f t="shared" si="3"/>
        <v>12</v>
      </c>
    </row>
    <row r="215" spans="1:6" ht="12.5" x14ac:dyDescent="0.25">
      <c r="A215" s="32" t="s">
        <v>1079</v>
      </c>
      <c r="B215" s="25">
        <v>1.37</v>
      </c>
      <c r="C215" s="26">
        <v>5.9499999999999997E-2</v>
      </c>
      <c r="D215" s="26"/>
      <c r="E215" s="27" t="s">
        <v>1080</v>
      </c>
      <c r="F215" s="26">
        <f t="shared" si="3"/>
        <v>10</v>
      </c>
    </row>
    <row r="216" spans="1:6" ht="12.5" x14ac:dyDescent="0.25">
      <c r="A216" s="32" t="s">
        <v>1081</v>
      </c>
      <c r="B216" s="25">
        <v>1.37</v>
      </c>
      <c r="C216" s="26">
        <v>5.3199999999999997E-2</v>
      </c>
      <c r="D216" s="26"/>
      <c r="E216" s="27" t="s">
        <v>1082</v>
      </c>
      <c r="F216" s="26">
        <f t="shared" si="3"/>
        <v>14</v>
      </c>
    </row>
    <row r="217" spans="1:6" ht="12.5" x14ac:dyDescent="0.25">
      <c r="A217" s="32" t="s">
        <v>1083</v>
      </c>
      <c r="B217" s="25">
        <v>1.36</v>
      </c>
      <c r="C217" s="26">
        <v>9.5200000000000007E-2</v>
      </c>
      <c r="D217" s="26"/>
      <c r="E217" s="27" t="s">
        <v>1051</v>
      </c>
      <c r="F217" s="26">
        <f t="shared" si="3"/>
        <v>4</v>
      </c>
    </row>
    <row r="218" spans="1:6" ht="12.5" x14ac:dyDescent="0.25">
      <c r="A218" s="32" t="s">
        <v>1084</v>
      </c>
      <c r="B218" s="25">
        <v>1.36</v>
      </c>
      <c r="C218" s="26">
        <v>7.4099999999999999E-2</v>
      </c>
      <c r="D218" s="26"/>
      <c r="E218" s="27" t="s">
        <v>1085</v>
      </c>
      <c r="F218" s="26">
        <f t="shared" si="3"/>
        <v>6</v>
      </c>
    </row>
    <row r="219" spans="1:6" ht="12.5" x14ac:dyDescent="0.25">
      <c r="A219" s="32" t="s">
        <v>1086</v>
      </c>
      <c r="B219" s="25">
        <v>1.36</v>
      </c>
      <c r="C219" s="26">
        <v>6.8599999999999994E-2</v>
      </c>
      <c r="D219" s="26">
        <v>1.89</v>
      </c>
      <c r="E219" s="27" t="s">
        <v>1087</v>
      </c>
      <c r="F219" s="26">
        <f t="shared" si="3"/>
        <v>7</v>
      </c>
    </row>
    <row r="220" spans="1:6" ht="12.5" x14ac:dyDescent="0.25">
      <c r="A220" s="32" t="s">
        <v>1088</v>
      </c>
      <c r="B220" s="25">
        <v>1.36</v>
      </c>
      <c r="C220" s="26">
        <v>0.12</v>
      </c>
      <c r="D220" s="26"/>
      <c r="E220" s="27" t="s">
        <v>1089</v>
      </c>
      <c r="F220" s="26">
        <f t="shared" si="3"/>
        <v>3</v>
      </c>
    </row>
    <row r="221" spans="1:6" ht="12.5" x14ac:dyDescent="0.25">
      <c r="A221" s="32" t="s">
        <v>1090</v>
      </c>
      <c r="B221" s="25">
        <v>1.36</v>
      </c>
      <c r="C221" s="26">
        <v>0.12</v>
      </c>
      <c r="D221" s="26"/>
      <c r="E221" s="27" t="s">
        <v>1091</v>
      </c>
      <c r="F221" s="26">
        <f t="shared" si="3"/>
        <v>3</v>
      </c>
    </row>
    <row r="222" spans="1:6" ht="12.5" x14ac:dyDescent="0.25">
      <c r="A222" s="32" t="s">
        <v>1092</v>
      </c>
      <c r="B222" s="25">
        <v>1.34</v>
      </c>
      <c r="C222" s="26">
        <v>0.182</v>
      </c>
      <c r="D222" s="26"/>
      <c r="E222" s="27" t="s">
        <v>1093</v>
      </c>
      <c r="F222" s="26">
        <f t="shared" si="3"/>
        <v>2</v>
      </c>
    </row>
    <row r="223" spans="1:6" ht="12.5" x14ac:dyDescent="0.25">
      <c r="A223" s="32" t="s">
        <v>1094</v>
      </c>
      <c r="B223" s="25">
        <v>1.33</v>
      </c>
      <c r="C223" s="26">
        <v>9.2999999999999999E-2</v>
      </c>
      <c r="D223" s="26"/>
      <c r="E223" s="27" t="s">
        <v>1051</v>
      </c>
      <c r="F223" s="26">
        <f t="shared" si="3"/>
        <v>4</v>
      </c>
    </row>
    <row r="224" spans="1:6" ht="12.5" x14ac:dyDescent="0.25">
      <c r="A224" s="32" t="s">
        <v>1095</v>
      </c>
      <c r="B224" s="25">
        <v>1.33</v>
      </c>
      <c r="C224" s="26">
        <v>9.2999999999999999E-2</v>
      </c>
      <c r="D224" s="26"/>
      <c r="E224" s="27" t="s">
        <v>1058</v>
      </c>
      <c r="F224" s="26">
        <f t="shared" si="3"/>
        <v>4</v>
      </c>
    </row>
    <row r="225" spans="1:6" ht="12.5" x14ac:dyDescent="0.25">
      <c r="A225" s="32" t="s">
        <v>1096</v>
      </c>
      <c r="B225" s="25">
        <v>1.33</v>
      </c>
      <c r="C225" s="26">
        <v>9.2999999999999999E-2</v>
      </c>
      <c r="D225" s="26"/>
      <c r="E225" s="27" t="s">
        <v>1097</v>
      </c>
      <c r="F225" s="26">
        <f t="shared" si="3"/>
        <v>4</v>
      </c>
    </row>
    <row r="226" spans="1:6" ht="12.5" x14ac:dyDescent="0.25">
      <c r="A226" s="32" t="s">
        <v>1098</v>
      </c>
      <c r="B226" s="25">
        <v>1.33</v>
      </c>
      <c r="C226" s="26">
        <v>9.2999999999999999E-2</v>
      </c>
      <c r="D226" s="26"/>
      <c r="E226" s="27" t="s">
        <v>1099</v>
      </c>
      <c r="F226" s="26">
        <f t="shared" si="3"/>
        <v>4</v>
      </c>
    </row>
    <row r="227" spans="1:6" ht="12.5" x14ac:dyDescent="0.25">
      <c r="A227" s="32" t="s">
        <v>1100</v>
      </c>
      <c r="B227" s="25">
        <v>1.32</v>
      </c>
      <c r="C227" s="26">
        <v>0.115</v>
      </c>
      <c r="D227" s="26"/>
      <c r="E227" s="27" t="s">
        <v>1070</v>
      </c>
      <c r="F227" s="26">
        <f t="shared" si="3"/>
        <v>3</v>
      </c>
    </row>
    <row r="228" spans="1:6" ht="12.5" x14ac:dyDescent="0.25">
      <c r="A228" s="32" t="s">
        <v>1101</v>
      </c>
      <c r="B228" s="25">
        <v>1.32</v>
      </c>
      <c r="C228" s="26">
        <v>0.115</v>
      </c>
      <c r="D228" s="26"/>
      <c r="E228" s="27" t="s">
        <v>1102</v>
      </c>
      <c r="F228" s="26">
        <f t="shared" si="3"/>
        <v>3</v>
      </c>
    </row>
    <row r="229" spans="1:6" ht="12.5" x14ac:dyDescent="0.25">
      <c r="A229" s="32" t="s">
        <v>1103</v>
      </c>
      <c r="B229" s="25">
        <v>1.31</v>
      </c>
      <c r="C229" s="26">
        <v>6.0400000000000002E-2</v>
      </c>
      <c r="D229" s="26"/>
      <c r="E229" s="27" t="s">
        <v>1104</v>
      </c>
      <c r="F229" s="26">
        <f t="shared" si="3"/>
        <v>9</v>
      </c>
    </row>
    <row r="230" spans="1:6" ht="12.5" x14ac:dyDescent="0.25">
      <c r="A230" s="32" t="s">
        <v>1105</v>
      </c>
      <c r="B230" s="25">
        <v>1.31</v>
      </c>
      <c r="C230" s="26">
        <v>5.45E-2</v>
      </c>
      <c r="D230" s="26"/>
      <c r="E230" s="27" t="s">
        <v>1106</v>
      </c>
      <c r="F230" s="26">
        <f t="shared" si="3"/>
        <v>12</v>
      </c>
    </row>
    <row r="231" spans="1:6" ht="12.5" x14ac:dyDescent="0.25">
      <c r="A231" s="32" t="s">
        <v>1107</v>
      </c>
      <c r="B231" s="25">
        <v>1.3</v>
      </c>
      <c r="C231" s="26">
        <v>7.9399999999999998E-2</v>
      </c>
      <c r="D231" s="26"/>
      <c r="E231" s="27" t="s">
        <v>1108</v>
      </c>
      <c r="F231" s="26">
        <f t="shared" si="3"/>
        <v>5</v>
      </c>
    </row>
    <row r="232" spans="1:6" ht="12.5" x14ac:dyDescent="0.25">
      <c r="A232" s="32" t="s">
        <v>1109</v>
      </c>
      <c r="B232" s="25">
        <v>1.3</v>
      </c>
      <c r="C232" s="26">
        <v>0.06</v>
      </c>
      <c r="D232" s="26"/>
      <c r="E232" s="27" t="s">
        <v>1110</v>
      </c>
      <c r="F232" s="26">
        <f t="shared" si="3"/>
        <v>9</v>
      </c>
    </row>
    <row r="233" spans="1:6" ht="12.5" x14ac:dyDescent="0.25">
      <c r="A233" s="32" t="s">
        <v>1111</v>
      </c>
      <c r="B233" s="25">
        <v>1.3</v>
      </c>
      <c r="C233" s="26">
        <v>9.0899999999999995E-2</v>
      </c>
      <c r="D233" s="26"/>
      <c r="E233" s="27" t="s">
        <v>1112</v>
      </c>
      <c r="F233" s="26">
        <f t="shared" si="3"/>
        <v>4</v>
      </c>
    </row>
  </sheetData>
  <autoFilter ref="A3:F233" xr:uid="{00000000-0009-0000-0000-000001000000}">
    <sortState xmlns:xlrd2="http://schemas.microsoft.com/office/spreadsheetml/2017/richdata2" ref="A4:F233">
      <sortCondition descending="1" ref="B3:B233"/>
    </sortState>
  </autoFilter>
  <conditionalFormatting sqref="A3:A110 A112:A1048576">
    <cfRule type="duplicateValues" dxfId="2" priority="3"/>
    <cfRule type="duplicateValues" dxfId="1" priority="4"/>
    <cfRule type="duplicateValues" dxfId="0" priority="5"/>
  </conditionalFormatting>
  <conditionalFormatting sqref="D4:D233">
    <cfRule type="colorScale" priority="1">
      <colorScale>
        <cfvo type="num" val="-3"/>
        <cfvo type="num" val="0"/>
        <cfvo type="num" val="3"/>
        <color rgb="FF002060"/>
        <color theme="0"/>
        <color rgb="FFFFC000"/>
      </colorScale>
    </cfRule>
  </conditionalFormatting>
  <conditionalFormatting sqref="D5:D1048576 D3">
    <cfRule type="colorScale" priority="2">
      <colorScale>
        <cfvo type="num" val="-3"/>
        <cfvo type="num" val="3"/>
        <color theme="7"/>
        <color rgb="FFFFC000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B15F90E56400478CCDC0D1DCB69FC8" ma:contentTypeVersion="12" ma:contentTypeDescription="Create a new document." ma:contentTypeScope="" ma:versionID="89704bf10e2d360468985a1c17697bf2">
  <xsd:schema xmlns:xsd="http://www.w3.org/2001/XMLSchema" xmlns:xs="http://www.w3.org/2001/XMLSchema" xmlns:p="http://schemas.microsoft.com/office/2006/metadata/properties" xmlns:ns2="b5368744-46bb-4c2c-9b88-f882f975fba1" xmlns:ns3="aacbcf83-90cb-459d-a1ad-f8b0ae46e420" targetNamespace="http://schemas.microsoft.com/office/2006/metadata/properties" ma:root="true" ma:fieldsID="7bd95d3d62d59da3222af70fae3f841c" ns2:_="" ns3:_="">
    <xsd:import namespace="b5368744-46bb-4c2c-9b88-f882f975fba1"/>
    <xsd:import namespace="aacbcf83-90cb-459d-a1ad-f8b0ae46e4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368744-46bb-4c2c-9b88-f882f975fb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3abdcd4-f995-4be8-8c9c-da1b1eb6b5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cbcf83-90cb-459d-a1ad-f8b0ae46e420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e58b4a7d-18c3-4af4-965d-922b11b6f50b}" ma:internalName="TaxCatchAll" ma:showField="CatchAllData" ma:web="aacbcf83-90cb-459d-a1ad-f8b0ae46e42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368744-46bb-4c2c-9b88-f882f975fba1">
      <Terms xmlns="http://schemas.microsoft.com/office/infopath/2007/PartnerControls"/>
    </lcf76f155ced4ddcb4097134ff3c332f>
    <TaxCatchAll xmlns="aacbcf83-90cb-459d-a1ad-f8b0ae46e420" xsi:nil="true"/>
  </documentManagement>
</p:properties>
</file>

<file path=customXml/itemProps1.xml><?xml version="1.0" encoding="utf-8"?>
<ds:datastoreItem xmlns:ds="http://schemas.openxmlformats.org/officeDocument/2006/customXml" ds:itemID="{0E7D1F0A-0F7F-4DF9-B66D-FCB36564A23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368744-46bb-4c2c-9b88-f882f975fba1"/>
    <ds:schemaRef ds:uri="aacbcf83-90cb-459d-a1ad-f8b0ae46e4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80EB325-7AA8-4F0A-80CD-BF234789190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273BBDD-A450-48EB-A005-B7E29F4EBA94}">
  <ds:schemaRefs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www.w3.org/XML/1998/namespace"/>
    <ds:schemaRef ds:uri="aacbcf83-90cb-459d-a1ad-f8b0ae46e420"/>
    <ds:schemaRef ds:uri="b5368744-46bb-4c2c-9b88-f882f975fba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nF</vt:lpstr>
      <vt:lpstr>Pathway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essa Lord</cp:lastModifiedBy>
  <cp:revision/>
  <dcterms:created xsi:type="dcterms:W3CDTF">2024-05-02T09:44:51Z</dcterms:created>
  <dcterms:modified xsi:type="dcterms:W3CDTF">2026-07-06T22:44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B15F90E56400478CCDC0D1DCB69FC8</vt:lpwstr>
  </property>
  <property fmtid="{D5CDD505-2E9C-101B-9397-08002B2CF9AE}" pid="3" name="MediaServiceImageTags">
    <vt:lpwstr/>
  </property>
</Properties>
</file>